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M:\GMI\MSEA_Validation\02_MSEA_Manuscript_Data\2022-03-04_Rebuttal\Supplement\"/>
    </mc:Choice>
  </mc:AlternateContent>
  <xr:revisionPtr revIDLastSave="0" documentId="13_ncr:1_{536DC77F-B07A-4FFF-8467-7C6228A8C79B}" xr6:coauthVersionLast="46" xr6:coauthVersionMax="46" xr10:uidLastSave="{00000000-0000-0000-0000-000000000000}"/>
  <bookViews>
    <workbookView xWindow="1050" yWindow="-120" windowWidth="27870" windowHeight="16440" xr2:uid="{F4DEAE67-9FA0-45D2-85D7-FC9734B7542D}"/>
  </bookViews>
  <sheets>
    <sheet name="A) Pathway List" sheetId="1" r:id="rId1"/>
    <sheet name="B) Clustered Pathway List" sheetId="11" r:id="rId2"/>
    <sheet name="C) Feature Table hsa00270" sheetId="2" r:id="rId3"/>
    <sheet name="D) 1-Aminocyclopropanecarboxyli" sheetId="6" r:id="rId4"/>
    <sheet name="E) O-Acetyl-L-homoserine" sheetId="5" r:id="rId5"/>
    <sheet name="F) 3-Sulfinoalanine" sheetId="4" r:id="rId6"/>
  </sheets>
  <definedNames>
    <definedName name="_xlnm._FilterDatabase" localSheetId="0" hidden="1">'A) Pathway List'!$A$1:$S$28</definedName>
    <definedName name="_xlnm._FilterDatabase" localSheetId="1" hidden="1">'B) Clustered Pathway List'!$A$1:$Q$12</definedName>
    <definedName name="_xlnm._FilterDatabase" localSheetId="2" hidden="1">'C) Feature Table hsa00270'!$A$1:$K$1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3" i="11" l="1"/>
  <c r="E4" i="11"/>
  <c r="E5" i="11"/>
  <c r="E6" i="11"/>
  <c r="E7" i="11"/>
  <c r="E8" i="11"/>
  <c r="E9" i="11"/>
  <c r="E10" i="11"/>
  <c r="E11" i="11"/>
  <c r="E12" i="11"/>
  <c r="E2" i="11"/>
</calcChain>
</file>

<file path=xl/sharedStrings.xml><?xml version="1.0" encoding="utf-8"?>
<sst xmlns="http://schemas.openxmlformats.org/spreadsheetml/2006/main" count="526" uniqueCount="257">
  <si>
    <t>hsa00270</t>
  </si>
  <si>
    <t>Cysteine and methionine metabolism</t>
  </si>
  <si>
    <t>Amino acid metabolism</t>
  </si>
  <si>
    <t>C06547;C01234;C08276;C15606;C15651;C15650;C04582;C04188;C03089;C00170;C01137;C01817;C03145;C00109;C00065;C00155;C00073;C02291;C00021;C00019;C02989;C01180;C03539;C00409;C00979;C00097;C00283;C05824;C05526;C00059;C00051;C02218;C00506;C05528;C11537;C00022;C11481;C00491;C01962;C00606;C05527;C00793;C00957;C05823;C00263;C01118;C01077;C00441;C03082;C00049;C05524;C09306;C00041;C00094;C00320;C01005;C11499;C02356;C21015;C21016;C19787;C18049</t>
  </si>
  <si>
    <t>TAT;ADI1;APIP;MRI1;MTAP;SRM;AMD1;CTH;CBSL;CBS;MTR;BHMT;MAT2B;MAT1A;MAT2A;AHCYL1;AHCY;AHCYL2;DNMT1;DNMT3A;DNMT3B;IL4I1;BHMT2;ENOPH1;SDS;SDSL;GOT1;GOT2;CDO1;MPST;TST;LDHAL6A;LDHA;LDHB;LDHC;LDHAL6B;SMS;MDH1;MDH2;BCAT1;BCAT2;AGXT2;GCLC;GCLM;GSS</t>
  </si>
  <si>
    <t>ESIneg_944;ESIneg_743;ESIneg_7894;ESIneg_42;ESIpos_674;ESIpos_981;ESIneg_1540;ESIpos_126;ESIpos_1299;ESIneg_6857;ESIpos_4719</t>
  </si>
  <si>
    <t>ESIneg_79;ESIneg_6068;ESIpos_425;ESIpos_986;ESIpos_864;ESIneg_124;ESIpos_866;ESIpos_6306;ESIpos_1408;ESIneg_4641;ESIpos_1249;ESIpos_140;ESIpos_1405;ESIpos_2931;ESIpos_1402;ESIpos_2972;ESIpos_1643;ESIpos_344;ESIpos_384;ESIpos_383;ESIpos_143;ESIpos_7189;ESIneg_43;ESIneg_1365;ESIneg_82;ESIneg_1363;ESIneg_81;ESIpos_1459;ESIneg_1008;ESIpos_1774;ESIpos_2264;ESIpos_1694;ESIneg_938;ESIneg_937;ESIpos_394;ESIpos_4484;ESIpos_1250;ESIneg_702;ESIpos_9036;ESIneg_107;ESIpos_408;ESIneg_105;ESIneg_4221;ESIpos_127;ESIneg_103;ESIneg_267;ESIneg_266;ESIpos_2;ESIpos_3;ESIpos_2916;ESIpos_1;ESIneg_2325;ESIneg_1312;ESIneg_2642;ESIneg_8909;ESIneg_2327;ESIpos_5029;ESIpos_5028;ESIpos_8470;ESIneg_949;ESIpos_164;ESIpos_2196;ESIneg_109;ESIpos_737;ESIpos_935;ESIneg_8015;ESIneg_8016;ESIpos_138;ESIneg_477;ESIneg_2276;ESIpos_6958;ESIpos_938;ESIneg_1423;ESIneg_2798;ESIpos_2925;ESIneg_2638;ESIneg_2637;ESIneg_1789;ESIpos_2920;ESIpos_256;ESIpos_3773;ESIpos_3774;ESIpos_2241</t>
  </si>
  <si>
    <t>C00021[?];C02989[U];C00170[U];C01234[U];C00606[U];C00155[U];C01077[U];C00073[U]</t>
  </si>
  <si>
    <t>C00441;C01137;C00263;C00021;C00065;C03539;C01118;C00041;C02989;C01817;C00506;C00109;C01077;C01234;C05824;C05526;C00793;C00155;C01005;C05823;C00097;C00073;C00051;C00491;C03082;C01180;C00979;C03089;C03145;C21015;C02356;C21016</t>
  </si>
  <si>
    <t>hsa00350</t>
  </si>
  <si>
    <t>Tyrosine metabolism</t>
  </si>
  <si>
    <t>C06044;C06046;C04186;C04642;C04052;C05600;C00232;C00042;C00164;C00122;C01061;C05596;C05595;C01161;C00642;C05338;C01036;C00530;C00022;C02514;C02167;C00628;C05585;C03672;C03765;C00483;C01179;C05350;C00082;C00146;C04368;C02515;C01060;C02465;C01829;C02442;C03077;C03063;C06201;C06199;C05593;C00544;C04185;C00822;C05604;C01693;C05578;C05579;C00355;C04045;C03758;C05587;C04043;C05581;C05582;C00547;C05589;C00788;C05588;C05583;C05584;C05580;C05577;C05576;C05594;C01207;C04797;C01850;C04796;C06047;C06048;C17937;C17938;C17935;C17936;C10447;C00811;C01384</t>
  </si>
  <si>
    <t>TPO;FAHD1;GSTZ1;HGD;GOT1;GOT2;MIF;HPD;ALDH3A1;ALDH1A3;ALDH3B1;ALDH3B2;MAOA;MAOB;TYR;IL4I1;TAT;DDC;AOC2;AOC3;AOX1;FAH;DCT;COMT;ADH1A;ADH1B;ADH1C;ADH4;ADH5;ADH6;ADH7;PNMT;DBH;TH;TYRP1</t>
  </si>
  <si>
    <t>ESIpos_1415;ESIpos_1414;ESIneg_503;ESIpos_2107;ESIneg_502;ESIneg_12;ESIpos_316;ESIpos_366;ESIpos_2573;ESIpos_2152;ESIneg_1665;ESIneg_1663</t>
  </si>
  <si>
    <t>ESIneg_801;ESIneg_488;ESIneg_1173;ESIpos_988;ESIneg_487;ESIpos_987;ESIneg_1171;ESIneg_2663;ESIneg_1577;ESIneg_2305;ESIpos_2574;ESIpos_2572;ESIpos_2570;ESIpos_5286;ESIneg_803;ESIpos_2294;ESIneg_802;ESIneg_6178;ESIneg_2130;ESIneg_3981;ESIneg_2136;ESIpos_1417;ESIpos_1416;ESIneg_1568;ESIpos_1413;ESIpos_2104;ESIpos_2101;ESIpos_2102;ESIneg_819;ESIneg_6182;ESIpos_1370;ESIpos_726;ESIneg_229;ESIneg_745;ESIneg_986;ESIpos_689;ESIneg_14980;ESIneg_982;ESIneg_1355;ESIneg_2169;ESIneg_1999;ESIpos_2679;ESIpos_1504;ESIpos_1984;ESIpos_4211;ESIpos_4210;ESIneg_749;ESIneg_506;ESIneg_989;ESIpos_1080;ESIpos_2291;ESIneg_750;ESIneg_230;ESIneg_2314;ESIneg_2313;ESIpos_1997;ESIneg_1628;ESIpos_692;ESIpos_694;ESIpos_2041;ESIneg_79;ESIpos_425;ESIneg_1132;ESIneg_1131;ESIneg_1377;ESIneg_1416;ESIpos_140;ESIneg_1415;ESIpos_1724;ESIpos_1845;ESIpos_1720;ESIpos_1286;ESIpos_1285;ESIpos_143;ESIpos_25;ESIneg_1360;ESIneg_1123;ESIneg_82;ESIpos_23;ESIneg_81;ESIpos_2309;ESIneg_1129;ESIpos_2427;ESIpos_1335;ESIpos_4203;ESIpos_1692;ESIpos_1574;ESIpos_2023;ESIpos_1171;ESIneg_822;ESIneg_700;ESIneg_820;ESIpos_249;ESIneg_11;ESIneg_148;ESIpos_248;ESIneg_1030;ESIneg_1392;ESIneg_1391;ESIneg_1397;ESIneg_1430;ESIneg_2002;ESIneg_1396;ESIpos_1948;ESIneg_1434;ESIneg_1433;ESIneg_2005;ESIneg_2004;ESIpos_1942;ESIpos_1025;ESIpos_762;ESIneg_708;ESIpos_246;ESIpos_14041;ESIpos_2592;ESIpos_1383;ESIpos_2591;ESIneg_799;ESIneg_797;ESIpos_138;ESIneg_796;ESIneg_795;ESIneg_794;ESIneg_793;ESIneg_1662;ESIneg_1661;ESIneg_1660;ESIneg_1021;ESIneg_1026;ESIneg_1389;ESIneg_1427;ESIneg_1669;ESIneg_1668;ESIneg_1425;ESIpos_1033;ESIpos_2000;ESIpos_2363;ESIpos_2484</t>
  </si>
  <si>
    <t>C01384[U];C00822[?];C00042[U];C05585[U];C00146[U];C00122[U];C05604[?];C00547[U];C00355[U]</t>
  </si>
  <si>
    <t>C06044;C05593;C00628;C04185;C05350;C06201;C05595;C05594;C04186;C00547;C00822;C05596;C00788;C02442;C00544;C00146;C01036;C05604;C00232;C17935;C03063;C01161;C05600;C00355;C00164;C00042;C03758;C00082;C10447;C04043;C03672;C04045;C05577;C04642;C01693;C05576;C05579;C00642;C05578;C01179;C04368;C01850;C00530;C03765;C01829;C05580;C05582;C05581;C01061;C04052;C05583;C00811;C05587;C05589</t>
  </si>
  <si>
    <t>hsa00760</t>
  </si>
  <si>
    <t>Nicotinate and nicotinamide metabolism</t>
  </si>
  <si>
    <t>Metabolism of cofactors and vitamins</t>
  </si>
  <si>
    <t>C06178;C15523;C00022;C00163;C03652;C00922;C02295;C02930;C16390;C16159;C04226;C16152;C03458;C03056;C16151;C15986;C01297;C01056;C16150;C00006;C00003;C00857;C00455;C01185;C03722;C00111;C00049;C00122;C01384;C01596;C01059;C01020;C00253;C02918;C03150;C05840;C05841;C05380;C01004;C05843;C05842;C03043;C00153;C19631;C00232;C18232;C20381;C00334;C15987;C20361;C19569;C19567;C21154;C21075;C00042</t>
  </si>
  <si>
    <t>NUDT12;QPRT;ENPP1;ENPP3;NMRK2;NMRK1;PNP;NMNAT2;NMNAT3;NMNAT1;NADSYN1;NAPRT;NAMPT;BST1;CD38;NNMT;NADK2;NADK;NNT;AOX1;NT5C1B-RDH14;NT5C3B;NT5C2;NT5C;NT5E;NT5C3A;NT5M;NT5C1A;NT5C1B</t>
  </si>
  <si>
    <t>ESIpos_348;ESIpos_744;ESIneg_962;ESIpos_316;ESIneg_150;ESIneg_1665;ESIneg_1663;ESIpos_1329;ESIpos_2107;ESIpos_1631;ESIpos_366;ESIpos_2573;ESIpos_2053</t>
  </si>
  <si>
    <t>ESIpos_868;ESIneg_800;ESIneg_79;ESIneg_645;ESIpos_425;ESIpos_865;ESIpos_743;ESIneg_14124;ESIpos_140;ESIpos_1208;ESIpos_1049;ESIpos_2574;ESIneg_808;ESIpos_742;ESIpos_2572;ESIpos_3463;ESIpos_2570;ESIneg_969;ESIpos_143;ESIneg_933;ESIneg_976;ESIneg_975;ESIneg_534;ESIneg_974;ESIneg_499;ESIneg_179;ESIneg_498;ESIpos_712;ESIneg_970;ESIneg_82;ESIneg_81;ESIpos_1256;ESIneg_3307;ESIpos_2104;ESIpos_1693;ESIpos_2101;ESIpos_2102;ESIneg_819;ESIpos_1332;ESIpos_196;ESIpos_199;ESIneg_229;ESIpos_406;ESIneg_107;ESIneg_6520;ESIneg_105;ESIneg_149;ESIneg_500;ESIneg_103;ESIneg_222;ESIneg_1353;ESIneg_1230;ESIneg_14703;ESIpos_1828;ESIpos_1668;ESIpos_2435;ESIpos_5789;ESIneg_1518;ESIpos_762;ESIpos_164;ESIpos_1580;ESIneg_109;ESIpos_418;ESIneg_955;ESIneg_511;ESIpos_138;ESIpos_537;ESIneg_1343;ESIneg_1662;ESIneg_792;ESIneg_1661;ESIneg_230;ESIneg_1341;ESIneg_1660;ESIneg_151;ESIpos_1635;ESIneg_1307;ESIneg_1669;ESIneg_1668;ESIpos_1675;ESIpos_1357;ESIpos_2242;ESIpos_1870;ESIpos_2086;ESIneg_959;ESIpos_254;ESIneg_957;ESIneg_956</t>
  </si>
  <si>
    <t>C19631[?];C00922[U];C21075[U];C16151[U];C16150[U];C01384[U];C02930[U];C15987[U];C00042[U];C02295[U];C01059[U];C03056[U];C00122[U]</t>
  </si>
  <si>
    <t>C01059;C03458;C16390;C00042;C19567;C19569;C15986;C15987;C03150;C00922;C03056;C03652;C01297;C00006;C01056;C01596;C04226;C03722;C21075;C01004;C00232;C02930;C00253;C21154;C00153;C20361;C19631;C02918;C05380;C03043;C00857;C02295;C01185;C01020;C06178;C05842;C05843;C00334;C05841</t>
  </si>
  <si>
    <t>hsa01210</t>
  </si>
  <si>
    <t>2-Oxocarboxylic acid metabolism</t>
  </si>
  <si>
    <t>Global and overview maps</t>
  </si>
  <si>
    <t>C17254;C17232;C17252;C17228;C17250;C17224;C08401;C17220;C08409;C17216;C08412;C00036;C00049;C03283;C00026;C00322;C00025;C00077;C00956;C00047;C00624;C00437;C19886;C19889;C00022;C00141;C00183;C00233;C00123;C00109;C00671;C00407;C01180;C00073;C17213;C17217;C17221;C17225;C17229;C17233;C00158;C00417;C00311;C05379;C01251;C04002;C05662;C05533;C03082;C00441;C04133;C01250;C19887;C19888;C06010;C04181;C04272;C02612;C02226;C06032;C06006;C14463;C06007;C17210;C17212;C17214;C17215;C17218;C17219;C17230;C17231;C17222;C17223;C17226;C17227;C08418;C03219;C17256;C17255;C08407;C19491;C00079;C02153;C19714;C17237;C03719;C01069;C17235;C08417;C17236;C00078;C05837;C02937;C16518;C16516;C16517;C00082;C08426;C04350;C17238;C17239;C17240;C17253;C17251;C17249;C17246;C17245;C17248;C17241;C17242;C17243;C17244;C00166;C20327;C02504;C02631;C04411;C04236;C16583;C20581;C16597;C16588;C16598;C20582;C16600;C16589;C17211;C01179;C20653;C20654;C20948;C20951;C20949;C20950</t>
  </si>
  <si>
    <t>ESIneg_944;ESIneg_426;ESIneg_347;ESIneg_743;ESIpos_348;ESIpos_744;ESIneg_343;ESIneg_352;ESIneg_780;ESIneg_2287;ESIpos_981;ESIpos_2630;ESIpos_2031;ESIneg_869</t>
  </si>
  <si>
    <t>ESIpos_1090;ESIpos_1092;ESIneg_886;ESIneg_883;ESIneg_1331;ESIpos_1408;ESIneg_1333;ESIpos_1405;ESIneg_2426;ESIpos_2972;ESIpos_344;ESIpos_1083;ESIneg_407;ESIpos_2294;ESIneg_779;ESIneg_6573;ESIneg_778;ESIpos_6532;ESIneg_1567;ESIneg_7665;ESIneg_1565;ESIneg_7425;ESIneg_1329;ESIneg_1328;ESIpos_1774;ESIpos_1655;ESIneg_5806;ESIneg_418;ESIneg_986;ESIneg_740;ESIneg_982;ESIneg_1355;ESIneg_190;ESIneg_1238;ESIpos_1862;ESIpos_2038;ESIpos_2035;ESIpos_684;ESIpos_1981;ESIpos_681;ESIpos_680;ESIneg_989;ESIpos_2291;ESIneg_5384;ESIpos_1081;ESIneg_2799;ESIneg_193;ESIneg_192;ESIpos_2169;ESIpos_2168;ESIneg_1906;ESIneg_79;ESIpos_425;ESIneg_687;ESIneg_685;ESIneg_1094;ESIneg_682;ESIneg_680;ESIneg_1410;ESIpos_1724;ESIpos_1720;ESIpos_1286;ESIpos_3223;ESIpos_6190;ESIpos_1285;ESIpos_4554;ESIpos_1046;ESIpos_4553;ESIpos_3222;ESIneg_697;ESIpos_317;ESIneg_82;ESIpos_1616;ESIneg_81;ESIpos_1976;ESIneg_3703;ESIpos_1053;ESIpos_1173;ESIneg_781;ESIpos_1026;ESIpos_1388;ESIpos_2356;ESIpos_1027;ESIpos_1387;ESIpos_642;ESIpos_1144;ESIpos_1386;ESIneg_1423;ESIpos_2129;ESIneg_1305;ESIpos_3219;ESIpos_1950;ESIpos_1275;ESIpos_1276;ESIpos_2122;ESIpos_1271;ESIpos_1394;ESIneg_1290;ESIpos_629;ESIpos_628;ESIpos_986;ESIpos_743;ESIpos_625;ESIneg_1298;ESIpos_1925;ESIneg_481;ESIneg_1611;ESIpos_1924;ESIneg_480;ESIpos_1249;ESIpos_1922;ESIneg_808;ESIpos_742;ESIpos_1244;ESIneg_1280;ESIpos_637;ESIneg_44;ESIpos_8314;ESIpos_636;ESIneg_377;ESIneg_2250;ESIneg_374;ESIneg_373;ESIneg_371;ESIpos_1139;ESIneg_2812;ESIpos_2227;ESIpos_1131;ESIneg_938;ESIneg_2819;ESIneg_937;ESIpos_1250;ESIneg_349;ESIneg_8940;ESIneg_348;ESIneg_345;ESIneg_344;ESIneg_222;ESIpos_729;ESIneg_2169;ESIpos_1107;ESIpos_2314;ESIpos_1586;ESIpos_2434;ESIneg_1517;ESIpos_1583;ESIpos_1581;ESIpos_737;ESIneg_479;ESIneg_478;ESIneg_475;ESIneg_473;ESIneg_351;ESIneg_350;ESIneg_470;ESIpos_2202;ESIneg_724;ESIneg_723;ESIneg_722;ESIneg_720;ESIneg_1258;ESIneg_1377;ESIpos_140;ESIpos_3867;ESIpos_1444;ESIpos_3865;ESIpos_1445;ESIpos_1440;ESIneg_729;ESIpos_1680;ESIneg_726;ESIpos_143;ESIpos_6693;ESIneg_734;ESIneg_732;ESIneg_972;ESIneg_1360;ESIneg_971;ESIneg_1000;ESIpos_1459;ESIpos_1692;ESIpos_3994;ESIpos_3991;ESIneg_739;ESIneg_702;ESIpos_128;ESIpos_920;ESIneg_2482;ESIpos_922;ESIpos_1309;ESIpos_1429;ESIpos_2518;ESIpos_2637;ESIneg_2803;ESIpos_2759;ESIneg_2802;ESIpos_1428;ESIneg_2801;ESIpos_1427;ESIneg_2807;ESIneg_2806;ESIneg_2805;ESIpos_1302;ESIpos_1783;ESIpos_2198;ESIneg_949;ESIpos_935;ESIpos_138;ESIpos_938;ESIpos_1554;ESIpos_1432;ESIpos_1435;ESIpos_1434;ESIpos_2522;ESIpos_1431;ESIpos_1552;ESIpos_1430</t>
  </si>
  <si>
    <t>C00671[U];C00183[U];C00073[U];C17229[?];C04181[U];C02631[U];C00233[U];C04350[U];C02226[U];C17221[U];C06010[U];C00956[U]</t>
  </si>
  <si>
    <t>C00141;C00183;C17221;C17228;C17229;C04181;C14463;C00109;C00624;C06007;C00026;C00025;C06006;C00233;C00079;C00078;C00077;C00671;C02612;C17251;C00073;C17252;C17255;C17256;C17213;C19714;C17216;C17217;C06010;C04350;C04272;C00956;C00437;C00158;C00311;C00123;C00441;C00166;C08409;C02226;C08407;C02504;C17240;C17242;C00082;C03719;C17246;C17248;C17249;C16517;C00407;C20653;C01250;C01251;C04002;C05379;C00047;C01179;C20654;C19491;C17235;C16589;C17238;C17239;C06032;C03082;C01180;C00417;C05662;C04411;C20327;C02631;C01069</t>
  </si>
  <si>
    <t>SMP0000123</t>
  </si>
  <si>
    <t>Betaine Metabolism</t>
  </si>
  <si>
    <t>Metabolic</t>
  </si>
  <si>
    <t>HMDB0000043;HMDB0001252;HMDB0000902;HMDB0002111;HMDB0001487;HMDB0000097;HMDB0000742;HMDB0000092;HMDB0000696;HMDB0001303;HMDB0001396;HMDB0001846;HMDB0000538;HMDB0001185;HMDB0001429;HMDB0000250;HMDB0000939;HMDB0000050;HMDB0001248;HMDB0061371;HMDB0061372;HMDB0000547;HMDB0000586</t>
  </si>
  <si>
    <t>ALDH7A1;BHMT;MTR;AHCY;CHDH;PEMT;MAT2A;MAT2B</t>
  </si>
  <si>
    <t>ESIneg_743;ESIneg_7894;ESIpos_348;ESIpos_744;ESIpos_674;ESIpos_981;ESIneg_6857</t>
  </si>
  <si>
    <t>ESIpos_7189;ESIneg_107;ESIneg_525;ESIneg_105;ESIpos_986;ESIpos_743;ESIneg_103;ESIneg_477;ESIneg_222;ESIpos_1459;ESIneg_3637;ESIneg_3638;ESIpos_9270;ESIneg_808;ESIpos_742;ESIpos_164;ESIpos_3770;ESIneg_109</t>
  </si>
  <si>
    <t>HMDB0000696[U];HMDB0000939[?];HMDB0000043[U];HMDB0000742[U]</t>
  </si>
  <si>
    <t>HMDB0000742;HMDB0000696;HMDB0000092;HMDB0000097;HMDB0000050;HMDB0000043;HMDB0000939;HMDB0001396</t>
  </si>
  <si>
    <t>=HYPERLINK("http://smpdb.ca/view/SMP0000123?analyze[compounds][PW_C000030]=1&amp;analyze[compounds][PW_C000065]=5&amp;analyze[compounds][PW_C000590]=1&amp;analyze[compounds][PW_C000062]=5&amp;analyze[compounds][PW_C000548]=1&amp;analyze[compounds][PW_C001079]=5&amp;analyze[compounds][PW_C000749]=2&amp;analyze[compounds][PW_C000034]=5&amp;", "SMP0000123")</t>
  </si>
  <si>
    <t>SMP0000065</t>
  </si>
  <si>
    <t>Ubiquinone Biosynthesis</t>
  </si>
  <si>
    <t>HMDB0000500;HMDB0012188;HMDB0006816;HMDB0000250;HMDB0001063;HMDB0001185;HMDB0000939;HMDB0000977;HMDB0006817;HMDB0001377;HMDB0006818;HMDB0002111;HMDB0006819;HMDB0000221;HMDB0059597;HMDB0006820;HMDB0000217;HMDB0012943;HMDB0036062</t>
  </si>
  <si>
    <t>COQ2;COQ3;COQ6;COQ5;COQ7</t>
  </si>
  <si>
    <t>ESIneg_503;ESIneg_502;ESIneg_7894;ESIneg_6857</t>
  </si>
  <si>
    <t>ESIpos_7189;ESIpos_11460;ESIpos_11914;ESIpos_11758;ESIneg_14703</t>
  </si>
  <si>
    <t>HMDB0000939[?];HMDB0000500[U]</t>
  </si>
  <si>
    <t>HMDB0000977;HMDB0000217;HMDB0006820;HMDB0001063;HMDB0000939</t>
  </si>
  <si>
    <t>SMP0000033</t>
  </si>
  <si>
    <t>Methionine Metabolism</t>
  </si>
  <si>
    <t>HMDB0001846;HMDB0000187;HMDB0001533;HMDB0000123;HMDB0002111;HMDB0001491;HMDB0001487;HMDB0001396;HMDB0000902;HMDB0001248;HMDB0000742;HMDB0000696;HMDB0001303;HMDB0000719;HMDB0000099;HMDB0000574;HMDB0000005;HMDB0001185;HMDB0000939;HMDB0000271;HMDB0000988;HMDB0001967;HMDB0001414;HMDB0001173;HMDB0001257;HMDB0001429;HMDB0000963;HMDB0000050;HMDB0000097;HMDB0000043;HMDB0000092;HMDB0001377;HMDB0001553;HMDB0000051;HMDB0003125;HMDB0000538;HMDB0000045;HMDB0000250;HMDB0000972;HMDB0002005;HMDB0000547;HMDB0000586;HMDB0015532</t>
  </si>
  <si>
    <t>SHMT1;MTHFR;MTR;CTH;CBS;BHMT;DNMT1;AMD1;SRM;MTAP;AHCY;IL4I1;MARS;MTFMT;MAT2A;MAT2B;CHDH;MSRB3;MSRB2</t>
  </si>
  <si>
    <t>ESIneg_743;ESIneg_7894;ESIpos_348;ESIpos_744;ESIpos_674;ESIpos_981;ESIpos_1299;ESIneg_6857;ESIpos_4719</t>
  </si>
  <si>
    <t>ESIneg_107;ESIneg_525;ESIneg_79;ESIneg_105;ESIneg_6068;ESIpos_425;ESIpos_986;ESIpos_743;ESIneg_103;ESIneg_124;ESIneg_267;ESIneg_222;ESIneg_266;ESIpos_909;ESIpos_6306;ESIpos_2;ESIpos_3;ESIpos_1;ESIpos_140;ESIneg_5858;ESIneg_3637;ESIneg_3638;ESIneg_808;ESIpos_742;ESIpos_164;ESIpos_384;ESIpos_383;ESIpos_143;ESIneg_109;ESIpos_7189;ESIpos_138;ESIneg_477;ESIneg_82;ESIpos_6958;ESIneg_9328;ESIneg_81;ESIneg_1423;ESIpos_1459;ESIneg_1008;ESIpos_256;ESIpos_9270;ESIpos_394;ESIpos_3770</t>
  </si>
  <si>
    <t>HMDB0000696[U];HMDB0002005[U];HMDB0000939[?];HMDB0001173[U];HMDB0000043[U];HMDB0000742[U]</t>
  </si>
  <si>
    <t>HMDB0000005;HMDB0000742;HMDB0000972;HMDB0001257;HMDB0000696;HMDB0002005;HMDB0000988;HMDB0000719;HMDB0000939;HMDB0000092;HMDB0000097;HMDB0000271;HMDB0000050;HMDB0000574;HMDB0001553;HMDB0000045;HMDB0000187;HMDB0000043;HMDB0001396</t>
  </si>
  <si>
    <t>=HYPERLINK("http://smpdb.ca/view/SMP0000033?analyze[compounds][PW_C000120]=5&amp;analyze[compounds][PW_C001079]=5&amp;analyze[compounds][PW_C000590]=1&amp;analyze[compounds][PW_C000548]=1&amp;analyze[compounds][PW_C000570]=5&amp;analyze[compounds][PW_C000448]=5&amp;analyze[compounds][PW_C000003]=5&amp;analyze[compounds][PW_C000749]=2&amp;analyze[compounds][PW_C000185]=5&amp;analyze[compounds][PW_C000783]=5&amp;analyze[compounds][PW_C000910]=1&amp;analyze[compounds][PW_C000971]=5&amp;analyze[compounds][PW_C000034]=5&amp;analyze[compounds][PW_C000065]=5&amp;analyze[compounds][PW_C000030]=1&amp;analyze[compounds][PW_C000062]=5&amp;analyze[compounds][PW_C001195]=5&amp;analyze[compounds][PW_C000032]=5&amp;analyze[compounds][PW_C000774]=5&amp;analyze[compounds][PW_C001342]=1&amp;", "SMP0000033")</t>
  </si>
  <si>
    <t>SMP0000177</t>
  </si>
  <si>
    <t>Cystathionine beta-Synthase Deficiency</t>
  </si>
  <si>
    <t>Disease</t>
  </si>
  <si>
    <t>=HYPERLINK("http://smpdb.ca/view/SMP0000177?analyze[compounds][PW_C000120]=5&amp;analyze[compounds][PW_C001079]=5&amp;analyze[compounds][PW_C000590]=1&amp;analyze[compounds][PW_C000548]=1&amp;analyze[compounds][PW_C000570]=5&amp;analyze[compounds][PW_C000448]=5&amp;analyze[compounds][PW_C000003]=5&amp;analyze[compounds][PW_C000749]=2&amp;analyze[compounds][PW_C000185]=5&amp;analyze[compounds][PW_C000783]=5&amp;analyze[compounds][PW_C000910]=1&amp;analyze[compounds][PW_C000971]=5&amp;analyze[compounds][PW_C000034]=5&amp;analyze[compounds][PW_C000065]=5&amp;analyze[compounds][PW_C000030]=1&amp;analyze[compounds][PW_C000062]=5&amp;analyze[compounds][PW_C001195]=5&amp;analyze[compounds][PW_C000032]=5&amp;analyze[compounds][PW_C000774]=5&amp;analyze[compounds][PW_C001342]=1&amp;", "SMP0000177")</t>
  </si>
  <si>
    <t>SMP0000341</t>
  </si>
  <si>
    <t>Hypermethioninemia</t>
  </si>
  <si>
    <t>=HYPERLINK("http://smpdb.ca/view/SMP0000341?analyze[compounds][PW_C000120]=5&amp;analyze[compounds][PW_C001079]=5&amp;analyze[compounds][PW_C000590]=1&amp;analyze[compounds][PW_C000548]=1&amp;analyze[compounds][PW_C000570]=5&amp;analyze[compounds][PW_C000448]=5&amp;analyze[compounds][PW_C000003]=5&amp;analyze[compounds][PW_C000749]=2&amp;analyze[compounds][PW_C000185]=5&amp;analyze[compounds][PW_C000783]=5&amp;analyze[compounds][PW_C000910]=1&amp;analyze[compounds][PW_C000971]=5&amp;analyze[compounds][PW_C000034]=5&amp;analyze[compounds][PW_C000065]=5&amp;analyze[compounds][PW_C000030]=1&amp;analyze[compounds][PW_C000062]=5&amp;analyze[compounds][PW_C001195]=5&amp;analyze[compounds][PW_C000032]=5&amp;analyze[compounds][PW_C000774]=5&amp;analyze[compounds][PW_C001342]=1&amp;", "SMP0000341")</t>
  </si>
  <si>
    <t>SMP0000214</t>
  </si>
  <si>
    <t>S-Adenosylhomocysteine (SAH) Hydrolase Deficiency</t>
  </si>
  <si>
    <t>=HYPERLINK("http://smpdb.ca/view/SMP0000214?analyze[compounds][PW_C000120]=5&amp;analyze[compounds][PW_C001079]=5&amp;analyze[compounds][PW_C000590]=1&amp;analyze[compounds][PW_C000548]=1&amp;analyze[compounds][PW_C000570]=5&amp;analyze[compounds][PW_C000448]=5&amp;analyze[compounds][PW_C000003]=5&amp;analyze[compounds][PW_C000749]=2&amp;analyze[compounds][PW_C000185]=5&amp;analyze[compounds][PW_C000783]=5&amp;analyze[compounds][PW_C000910]=1&amp;analyze[compounds][PW_C000971]=5&amp;analyze[compounds][PW_C000034]=5&amp;analyze[compounds][PW_C000065]=5&amp;analyze[compounds][PW_C000030]=1&amp;analyze[compounds][PW_C000062]=5&amp;analyze[compounds][PW_C001195]=5&amp;analyze[compounds][PW_C000032]=5&amp;analyze[compounds][PW_C000774]=5&amp;analyze[compounds][PW_C001342]=1&amp;", "SMP0000214")</t>
  </si>
  <si>
    <t>SMP0000222</t>
  </si>
  <si>
    <t>Glycine N-Methyltransferase Deficiency</t>
  </si>
  <si>
    <t>=HYPERLINK("http://smpdb.ca/view/SMP0000222?analyze[compounds][PW_C000120]=5&amp;analyze[compounds][PW_C001079]=5&amp;analyze[compounds][PW_C000590]=1&amp;analyze[compounds][PW_C000548]=1&amp;analyze[compounds][PW_C000570]=5&amp;analyze[compounds][PW_C000448]=5&amp;analyze[compounds][PW_C000003]=5&amp;analyze[compounds][PW_C000749]=2&amp;analyze[compounds][PW_C000185]=5&amp;analyze[compounds][PW_C000783]=5&amp;analyze[compounds][PW_C000910]=1&amp;analyze[compounds][PW_C000971]=5&amp;analyze[compounds][PW_C000034]=5&amp;analyze[compounds][PW_C000065]=5&amp;analyze[compounds][PW_C000030]=1&amp;analyze[compounds][PW_C000062]=5&amp;analyze[compounds][PW_C001195]=5&amp;analyze[compounds][PW_C000032]=5&amp;analyze[compounds][PW_C000774]=5&amp;analyze[compounds][PW_C001342]=1&amp;", "SMP0000222")</t>
  </si>
  <si>
    <t>SMP0000340</t>
  </si>
  <si>
    <t>Methylenetetrahydrofolate Reductase Deficiency (MTHFRD)</t>
  </si>
  <si>
    <t>=HYPERLINK("http://smpdb.ca/view/SMP0000340?analyze[compounds][PW_C000120]=5&amp;analyze[compounds][PW_C001079]=5&amp;analyze[compounds][PW_C000590]=1&amp;analyze[compounds][PW_C000548]=1&amp;analyze[compounds][PW_C000570]=5&amp;analyze[compounds][PW_C000448]=5&amp;analyze[compounds][PW_C000003]=5&amp;analyze[compounds][PW_C000749]=2&amp;analyze[compounds][PW_C000185]=5&amp;analyze[compounds][PW_C000783]=5&amp;analyze[compounds][PW_C000910]=1&amp;analyze[compounds][PW_C000971]=5&amp;analyze[compounds][PW_C000034]=5&amp;analyze[compounds][PW_C000065]=5&amp;analyze[compounds][PW_C000030]=1&amp;analyze[compounds][PW_C000062]=5&amp;analyze[compounds][PW_C001195]=5&amp;analyze[compounds][PW_C000032]=5&amp;analyze[compounds][PW_C000774]=5&amp;analyze[compounds][PW_C001342]=1&amp;", "SMP0000340")</t>
  </si>
  <si>
    <t>SMP0000221</t>
  </si>
  <si>
    <t>Methionine Adenosyltransferase Deficiency</t>
  </si>
  <si>
    <t>=HYPERLINK("http://smpdb.ca/view/SMP0000221?analyze[compounds][PW_C000120]=5&amp;analyze[compounds][PW_C001079]=5&amp;analyze[compounds][PW_C000590]=1&amp;analyze[compounds][PW_C000548]=1&amp;analyze[compounds][PW_C000570]=5&amp;analyze[compounds][PW_C000448]=5&amp;analyze[compounds][PW_C000003]=5&amp;analyze[compounds][PW_C000749]=2&amp;analyze[compounds][PW_C000185]=5&amp;analyze[compounds][PW_C000783]=5&amp;analyze[compounds][PW_C000910]=1&amp;analyze[compounds][PW_C000971]=5&amp;analyze[compounds][PW_C000034]=5&amp;analyze[compounds][PW_C000065]=5&amp;analyze[compounds][PW_C000030]=1&amp;analyze[compounds][PW_C000062]=5&amp;analyze[compounds][PW_C001195]=5&amp;analyze[compounds][PW_C000032]=5&amp;analyze[compounds][PW_C000774]=5&amp;analyze[compounds][PW_C001342]=1&amp;", "SMP0000221")</t>
  </si>
  <si>
    <t>SMP0000006</t>
  </si>
  <si>
    <t>Tyrosine Metabolism</t>
  </si>
  <si>
    <t>HMDB0000158;HMDB0000208;HMDB0000707;HMDB0000148;HMDB0001491;HMDB0000191;HMDB0000223;HMDB0001377;HMDB0000130;HMDB0001967;HMDB0012943;HMDB0002052;HMDB0001268;HMDB0002111;HMDB0000060;HMDB0000134;HMDB0000464;HMDB0000547;HMDB0000306;HMDB0005175;HMDB0000217;HMDB0000020;HMDB0000221;HMDB0000073;HMDB0000657;HMDB0000044;HMDB0000216;HMDB0001264;HMDB0013636;HMDB0000181;HMDB0000027;HMDB0002281;HMDB0001229;HMDB0004067;HMDB0001430;HMDB0004058;HMDB0006779;HMDB0004068;HMDB0001253;HMDB0015532;HMDB0000819;HMDB0001185;HMDB0000939;HMDB0000068;HMDB0006242;HMDB0000051;HMDB0003125;HMDB0001248;HMDB0000164;HMDB0004063;HMDB0004061;HMDB0000902;HMDB0001866;HMDB0001487;HMDB0059597;HMDB0000291;HMDB0000318;HMDB0000022;HMDB0003791;HMDB0001336;HMDB0000118;HMDB0015531;HMDB0006915;HMDB0011639;HMDB0001398;HMDB0000957;HMDB0001490</t>
  </si>
  <si>
    <t>TAT;GOT1;HPD;GSTZ1;FAH;DDC;ALDH3A1;TYR;DBH;DCT;PNMT;MAOA;ADH1A;HAAO;HGD;MIF;ABP1;COMT</t>
  </si>
  <si>
    <t>ESIpos_1415;ESIpos_1414;ESIpos_2107;ESIneg_7894;ESIpos_316;ESIpos_2573;ESIneg_6857;ESIpos_2152;ESIneg_1665;ESIneg_1663</t>
  </si>
  <si>
    <t>ESIneg_801;ESIneg_1173;ESIneg_1294;ESIpos_988;ESIpos_987;ESIneg_1171;ESIneg_2663;ESIpos_1408;ESIpos_1405;ESIneg_2305;ESIpos_2574;ESIpos_2572;ESIpos_2570;ESIneg_803;ESIpos_2173;ESIpos_2294;ESIneg_802;ESIpos_7189;ESIneg_1287;ESIneg_4317;ESIneg_1289;ESIpos_1417;ESIpos_1416;ESIpos_1413;ESIpos_5338;ESIpos_2104;ESIpos_2101;ESIpos_2102;ESIpos_1370;ESIpos_3095;ESIneg_745;ESIneg_2042;ESIpos_1628;ESIneg_1355;ESIneg_2169;ESIpos_2679;ESIpos_1984;ESIneg_749;ESIpos_1581;ESIpos_1080;ESIpos_2291;ESIneg_750;ESIneg_2314;ESIneg_2313;ESIneg_1628;ESIpos_2041;ESIneg_79;ESIpos_425;ESIneg_287;ESIneg_285;ESIneg_1132;ESIneg_680;ESIneg_1131;ESIneg_5059;ESIneg_1377;ESIneg_1416;ESIpos_140;ESIneg_1415;ESIpos_1724;ESIpos_1845;ESIpos_1720;ESIpos_143;ESIneg_1360;ESIneg_1123;ESIneg_82;ESIneg_81;ESIpos_2309;ESIneg_1129;ESIpos_1335;ESIpos_1692;ESIpos_5896;ESIpos_1574;ESIpos_2023;ESIneg_702;ESIneg_700;ESIpos_249;ESIpos_920;ESIneg_148;ESIpos_248;ESIneg_1030;ESIpos_922;ESIneg_1392;ESIneg_1391;ESIneg_1397;ESIneg_1430;ESIneg_1396;ESIpos_1948;ESIneg_1434;ESIneg_14703;ESIneg_1433;ESIpos_1942;ESIneg_708;ESIpos_246;ESIpos_1383;ESIpos_935;ESIneg_799;ESIneg_797;ESIpos_138;ESIneg_796;ESIneg_795;ESIneg_794;ESIneg_793;ESIneg_1662;ESIneg_1661;ESIneg_1660;ESIneg_1021;ESIpos_938;ESIneg_1026;ESIneg_1389;ESIneg_1427;ESIneg_1669;ESIneg_1668;ESIneg_1425;ESIpos_2000;ESIpos_2363</t>
  </si>
  <si>
    <t>HMDB0000216[U];HMDB0001229[?];HMDB0000134[U];HMDB0000939[?];HMDB0000181[U];HMDB0004067[?]</t>
  </si>
  <si>
    <t>HMDB0006915;HMDB0000158;HMDB0001268;HMDB0000318;HMDB0006779;HMDB0001229;HMDB0000118;HMDB0000217;HMDB0000216;HMDB0001866;HMDB0000957;HMDB0000819;HMDB0000939;HMDB0004058;HMDB0000130;HMDB0000073;HMDB0002052;HMDB0001264;HMDB0000148;HMDB0001336;HMDB0000027;HMDB0000208;HMDB0000707;HMDB0004061;HMDB0005175;HMDB0006242;HMDB0000060;HMDB0001490;HMDB0000181;HMDB0002281;HMDB0000020;HMDB0000068;HMDB0003791;HMDB0001398;HMDB0000022;HMDB0000044;HMDB0004067;HMDB0001430;HMDB0004068;HMDB0001253</t>
  </si>
  <si>
    <t>=HYPERLINK("http://smpdb.ca/view/SMP0000006?analyze[compounds][PW_C000103]=5&amp;analyze[compounds][PW_C000134]=5&amp;analyze[compounds][PW_C000558]=5&amp;analyze[compounds][PW_C000095]=5&amp;analyze[compounds][PW_C000084]=5&amp;analyze[compounds][PW_C001376]=5&amp;analyze[compounds][PW_C000981]=5&amp;analyze[compounds][PW_C000042]=5&amp;analyze[compounds][PW_C000088]=1&amp;analyze[compounds][PW_C002411]=5&amp;analyze[compounds][PW_C000143]=5&amp;analyze[compounds][PW_C000013]=5&amp;analyze[compounds][PW_C000052]=5&amp;analyze[compounds][PW_C000031]=5&amp;analyze[compounds][PW_C000142]=1&amp;analyze[compounds][PW_C000977]=5&amp;analyze[compounds][PW_C000117]=1&amp;analyze[compounds][PW_C000019]=5&amp;analyze[compounds][PW_C001541]=5&amp;analyze[compounds][PW_C000952]=2&amp;analyze[compounds][PW_C002044]=2&amp;analyze[compounds][PW_C001105]=5&amp;analyze[compounds][PW_C002040]=5&amp;analyze[compounds][PW_C002926]=5&amp;analyze[compounds][PW_C002045]=5&amp;analyze[compounds][PW_C000968]=5&amp;analyze[compounds][PW_C000654]=5&amp;analyze[compounds][PW_C000749]=2&amp;analyze[compounds][PW_C000048]=5&amp;analyze[compounds][PW_C002683]=5&amp;analyze[compounds][PW_C002041]=5&amp;analyze[compounds][PW_C001240]=5&amp;analyze[compounds][PW_C000222]=5&amp;analyze[compounds][PW_C000015]=5&amp;analyze[compounds][PW_C001969]=5&amp;analyze[compounds][PW_C001029]=5&amp;analyze[compounds][PW_C000074]=5&amp;analyze[compounds][PW_C003007]=5&amp;analyze[compounds][PW_C001081]=5&amp;analyze[compounds][PW_C000764]=5&amp;analyze[compounds][PW_C001147]=5&amp;", "SMP0000006")</t>
  </si>
  <si>
    <t>SMP0000456</t>
  </si>
  <si>
    <t>Fatty Acid Biosynthesis</t>
  </si>
  <si>
    <t>HMDB0001206;HMDB0001175;HMDB0000030;HMDB0001333;HMDB0000691;HMDB0000042;HMDB0000060;HMDB0001423;HMDB0000357;HMDB0010720;HMDB0000039;HMDB0010717;HMDB0010718;HMDB0010719;HMDB0000535;HMDB0010721;HMDB0010722;HMDB0001568;HMDB0000482;HMDB0010724;HMDB0010725;HMDB0010726;HMDB0000511;HMDB0010727;HMDB0010728;HMDB0010729;HMDB0000638;HMDB0010730;HMDB0010731;HMDB0010732;HMDB0000806;HMDB0010733;HMDB0010734;HMDB0010735;HMDB0000220</t>
  </si>
  <si>
    <t>ACACA;FASN</t>
  </si>
  <si>
    <t>ESIneg_888;ESIneg_3011;ESIneg_177;ESIneg_352;ESIneg_2154;ESIpos_806;ESIpos_1448;ESIneg_1527;ESIpos_294;ESIpos_3702;ESIneg_2108;ESIpos_2447;ESIpos_1753;ESIpos_1176;ESIpos_1098;ESIpos_4650;ESIneg_408;ESIneg_923</t>
  </si>
  <si>
    <t>ESIneg_889;ESIneg_887;ESIneg_644;ESIneg_643;ESIneg_642;ESIneg_884;ESIneg_881;ESIneg_2542;ESIneg_121;ESIneg_120;ESIneg_2544;ESIneg_2543;ESIneg_1218;ESIpos_2457;ESIpos_3700;ESIpos_4119;ESIpos_1762;ESIpos_2453;ESIpos_2454;ESIneg_928;ESIpos_1760;ESIpos_2452;ESIpos_3024;ESIneg_927;ESIpos_2054;ESIneg_925;ESIpos_2051;ESIneg_924;ESIpos_2690;ESIneg_932;ESIneg_414;ESIneg_413;ESIneg_930;ESIpos_876;ESIpos_512;ESIpos_875;ESIneg_411;ESIneg_2498;ESIpos_3434;ESIpos_2187;ESIpos_510;ESIpos_2188;ESIpos_2185;ESIpos_2186;ESIneg_2160;ESIpos_725;ESIneg_349;ESIneg_348;ESIneg_2162;ESIneg_2161;ESIneg_1475;ESIneg_3775;ESIneg_3776;ESIneg_3777;ESIpos_1908;ESIneg_3778;ESIneg_1477;ESIneg_191;ESIpos_2836;ESIneg_14905;ESIpos_4577;ESIpos_321;ESIpos_2399;ESIpos_324;ESIpos_4575;ESIpos_320;ESIneg_119;ESIneg_875;ESIneg_1185;ESIneg_1222;ESIneg_2157;ESIneg_1221;ESIneg_2156;ESIneg_1187;ESIneg_1220;ESIneg_1186;ESIneg_3008;ESIneg_1742;ESIneg_1224;ESIpos_1514;ESIpos_172;ESIpos_1515;ESIpos_2449;ESIneg_3009;ESIpos_2446;ESIpos_2442;ESIpos_299;ESIpos_4068;ESIneg_79;ESIpos_425;ESIneg_1530;ESIneg_2501;ESIneg_2104;ESIneg_2103;ESIpos_1447;ESIpos_140;ESIpos_2778;ESIneg_1778;ESIpos_1449;ESIneg_2107;ESIpos_2410;ESIpos_1046;ESIpos_143;ESIpos_3480;ESIneg_82;ESIneg_175;ESIneg_81;ESIpos_1338;ESIneg_1524;ESIpos_1697;ESIpos_1333;ESIneg_1529;ESIpos_1698;ESIpos_1451;ESIpos_1175;ESIpos_1452;ESIpos_2780;ESIpos_1053;ESIpos_2083;ESIneg_422;ESIneg_421;ESIneg_3294;ESIneg_3338;ESIpos_807;ESIneg_2920;ESIpos_1701;ESIpos_2237;ESIpos_2996;ESIpos_2995;ESIpos_4651;ESIpos_813;ESIpos_138;ESIpos_812;ESIpos_811;ESIpos_2527;ESIpos_2402;ESIpos_2400;ESIpos_3336;ESIpos_3298;ESIpos_3297</t>
  </si>
  <si>
    <t>HMDB0001568[U];HMDB0010726[U];HMDB0010725[U];HMDB0010727[U];HMDB0010728[U];HMDB0010721[U];HMDB0010722[U];HMDB0010719[U];HMDB0010718[U];HMDB0010734[U];HMDB0010717[U];HMDB0010730[U];HMDB0010731[U]</t>
  </si>
  <si>
    <t>HMDB0001568;HMDB0000357;HMDB0000511;HMDB0001423;HMDB0000535;HMDB0000638;HMDB0010722;HMDB0010721;HMDB0010724;HMDB0010726;HMDB0000691;HMDB0010725;HMDB0010728;HMDB0010727;HMDB0010729;HMDB0000806;HMDB0010731;HMDB0010730;HMDB0000060;HMDB0010733;HMDB0010732;HMDB0010735;HMDB0010734;HMDB0000482;HMDB0010717;HMDB0010719;HMDB0010718;HMDB0000220</t>
  </si>
  <si>
    <t>=HYPERLINK("http://smpdb.ca/view/SMP0000456?analyze[compounds][PW_C000543]=5&amp;analyze[compounds][PW_C000042]=5&amp;analyze[compounds][PW_C001099]=5&amp;analyze[compounds][PW_C000258]=5&amp;analyze[compounds][PW_C006725]=1&amp;analyze[compounds][PW_C006726]=1&amp;analyze[compounds][PW_C006727]=1&amp;analyze[compounds][PW_C000412]=5&amp;analyze[compounds][PW_C006729]=1&amp;analyze[compounds][PW_C006730]=1&amp;analyze[compounds][PW_C001204]=1&amp;analyze[compounds][PW_C000366]=5&amp;analyze[compounds][PW_C006731]=5&amp;analyze[compounds][PW_C006732]=1&amp;analyze[compounds][PW_C006733]=1&amp;analyze[compounds][PW_C000391]=5&amp;analyze[compounds][PW_C006734]=1&amp;analyze[compounds][PW_C006735]=1&amp;analyze[compounds][PW_C006736]=5&amp;analyze[compounds][PW_C000497]=5&amp;analyze[compounds][PW_C006737]=1&amp;analyze[compounds][PW_C006738]=1&amp;analyze[compounds][PW_C006739]=5&amp;analyze[compounds][PW_C000643]=5&amp;analyze[compounds][PW_C006740]=5&amp;analyze[compounds][PW_C006741]=1&amp;analyze[compounds][PW_C006742]=5&amp;analyze[compounds][PW_C000145]=5&amp;", "SMP0000456")</t>
  </si>
  <si>
    <t>SMP0000169</t>
  </si>
  <si>
    <t>Alkaptonuria</t>
  </si>
  <si>
    <t>=HYPERLINK("http://smpdb.ca/view/SMP0000169?analyze[compounds][PW_C000103]=5&amp;analyze[compounds][PW_C000134]=5&amp;analyze[compounds][PW_C000558]=5&amp;analyze[compounds][PW_C000095]=5&amp;analyze[compounds][PW_C000084]=5&amp;analyze[compounds][PW_C001376]=5&amp;analyze[compounds][PW_C000981]=5&amp;analyze[compounds][PW_C000042]=5&amp;analyze[compounds][PW_C000088]=1&amp;analyze[compounds][PW_C002411]=5&amp;analyze[compounds][PW_C000143]=5&amp;analyze[compounds][PW_C000013]=5&amp;analyze[compounds][PW_C000052]=5&amp;analyze[compounds][PW_C000031]=5&amp;analyze[compounds][PW_C000142]=1&amp;analyze[compounds][PW_C000977]=5&amp;analyze[compounds][PW_C000117]=1&amp;analyze[compounds][PW_C000019]=5&amp;analyze[compounds][PW_C001541]=5&amp;analyze[compounds][PW_C000952]=2&amp;analyze[compounds][PW_C002044]=2&amp;analyze[compounds][PW_C001105]=5&amp;analyze[compounds][PW_C002040]=5&amp;analyze[compounds][PW_C002926]=5&amp;analyze[compounds][PW_C002045]=5&amp;analyze[compounds][PW_C000968]=5&amp;analyze[compounds][PW_C000654]=5&amp;analyze[compounds][PW_C000749]=2&amp;analyze[compounds][PW_C000048]=5&amp;analyze[compounds][PW_C002683]=5&amp;analyze[compounds][PW_C002041]=5&amp;analyze[compounds][PW_C001240]=5&amp;analyze[compounds][PW_C000222]=5&amp;analyze[compounds][PW_C000015]=5&amp;analyze[compounds][PW_C001969]=5&amp;analyze[compounds][PW_C001029]=5&amp;analyze[compounds][PW_C000074]=5&amp;analyze[compounds][PW_C003007]=5&amp;analyze[compounds][PW_C001081]=5&amp;analyze[compounds][PW_C000764]=5&amp;analyze[compounds][PW_C001147]=5&amp;", "SMP0000169")</t>
  </si>
  <si>
    <t>SMP0000190</t>
  </si>
  <si>
    <t>Hawkinsinuria</t>
  </si>
  <si>
    <t>=HYPERLINK("http://smpdb.ca/view/SMP0000190?analyze[compounds][PW_C000103]=5&amp;analyze[compounds][PW_C000134]=5&amp;analyze[compounds][PW_C000558]=5&amp;analyze[compounds][PW_C000095]=5&amp;analyze[compounds][PW_C000084]=5&amp;analyze[compounds][PW_C001376]=5&amp;analyze[compounds][PW_C000981]=5&amp;analyze[compounds][PW_C000042]=5&amp;analyze[compounds][PW_C000088]=1&amp;analyze[compounds][PW_C002411]=5&amp;analyze[compounds][PW_C000143]=5&amp;analyze[compounds][PW_C000013]=5&amp;analyze[compounds][PW_C000052]=5&amp;analyze[compounds][PW_C000031]=5&amp;analyze[compounds][PW_C000142]=1&amp;analyze[compounds][PW_C000977]=5&amp;analyze[compounds][PW_C000117]=1&amp;analyze[compounds][PW_C000019]=5&amp;analyze[compounds][PW_C001541]=5&amp;analyze[compounds][PW_C000952]=2&amp;analyze[compounds][PW_C002044]=2&amp;analyze[compounds][PW_C001105]=5&amp;analyze[compounds][PW_C002040]=5&amp;analyze[compounds][PW_C002926]=5&amp;analyze[compounds][PW_C002045]=5&amp;analyze[compounds][PW_C000968]=5&amp;analyze[compounds][PW_C000654]=5&amp;analyze[compounds][PW_C000749]=2&amp;analyze[compounds][PW_C000048]=5&amp;analyze[compounds][PW_C002683]=5&amp;analyze[compounds][PW_C002041]=5&amp;analyze[compounds][PW_C001240]=5&amp;analyze[compounds][PW_C000222]=5&amp;analyze[compounds][PW_C000015]=5&amp;analyze[compounds][PW_C001969]=5&amp;analyze[compounds][PW_C001029]=5&amp;analyze[compounds][PW_C000074]=5&amp;analyze[compounds][PW_C003007]=5&amp;analyze[compounds][PW_C001081]=5&amp;analyze[compounds][PW_C000764]=5&amp;analyze[compounds][PW_C001147]=5&amp;", "SMP0000190")</t>
  </si>
  <si>
    <t>SMP0000218</t>
  </si>
  <si>
    <t>Tyrosinemia Type I</t>
  </si>
  <si>
    <t>=HYPERLINK("http://smpdb.ca/view/SMP0000218?analyze[compounds][PW_C000103]=5&amp;analyze[compounds][PW_C000134]=5&amp;analyze[compounds][PW_C000558]=5&amp;analyze[compounds][PW_C000095]=5&amp;analyze[compounds][PW_C000084]=5&amp;analyze[compounds][PW_C001376]=5&amp;analyze[compounds][PW_C000981]=5&amp;analyze[compounds][PW_C000042]=5&amp;analyze[compounds][PW_C000088]=1&amp;analyze[compounds][PW_C002411]=5&amp;analyze[compounds][PW_C000143]=5&amp;analyze[compounds][PW_C000013]=5&amp;analyze[compounds][PW_C000052]=5&amp;analyze[compounds][PW_C000031]=5&amp;analyze[compounds][PW_C000142]=1&amp;analyze[compounds][PW_C000977]=5&amp;analyze[compounds][PW_C000117]=1&amp;analyze[compounds][PW_C000019]=5&amp;analyze[compounds][PW_C001541]=5&amp;analyze[compounds][PW_C000952]=2&amp;analyze[compounds][PW_C002044]=2&amp;analyze[compounds][PW_C001105]=5&amp;analyze[compounds][PW_C002040]=5&amp;analyze[compounds][PW_C002926]=5&amp;analyze[compounds][PW_C002045]=5&amp;analyze[compounds][PW_C000968]=5&amp;analyze[compounds][PW_C000654]=5&amp;analyze[compounds][PW_C000749]=2&amp;analyze[compounds][PW_C000048]=5&amp;analyze[compounds][PW_C002683]=5&amp;analyze[compounds][PW_C002041]=5&amp;analyze[compounds][PW_C001240]=5&amp;analyze[compounds][PW_C000222]=5&amp;analyze[compounds][PW_C000015]=5&amp;analyze[compounds][PW_C001969]=5&amp;analyze[compounds][PW_C001029]=5&amp;analyze[compounds][PW_C000074]=5&amp;analyze[compounds][PW_C003007]=5&amp;analyze[compounds][PW_C001081]=5&amp;analyze[compounds][PW_C000764]=5&amp;analyze[compounds][PW_C001147]=5&amp;", "SMP0000218")</t>
  </si>
  <si>
    <t>SMP0000426</t>
  </si>
  <si>
    <t>Fluoxetine Action Pathway</t>
  </si>
  <si>
    <t>Drug Action</t>
  </si>
  <si>
    <t>HMDB0014615;HMDB0060551;HMDB0060607;HMDB0061170;HMDB0003178;HMDB0001377;HMDB0001487;HMDB0002111;HMDB0001426;HMDB0000902;HMDB0000464;HMDB0000588;HMDB0000586;HMDB0000538;HMDB0001341;HMDB0001429;HMDB0000216;HMDB0000259;HMDB0000073</t>
  </si>
  <si>
    <t>SLC6A4;CYP2D6;CYP3A5;CYP3A4;CYP2C9;CYP2C19;CACNA1A;CACNB1;CACNA2D2;SCN10A;SCN1B;KCND2;KCNIP2;ATP1A1;ATP1A2;ATP1A3;ATP1A4;ATP1B1;ATP1B2;ATP1B3;FXYD2;GRIN1;GRIN2A;GRIN3A;ADRA1A;HTR1A;SLC6A2;SLC6A3;DRD1;OPRM1</t>
  </si>
  <si>
    <t>ESIpos_1415;ESIpos_1414;ESIpos_1631;ESIneg_5805;ESIneg_5455</t>
  </si>
  <si>
    <t>ESIpos_1080;ESIneg_1173;ESIneg_1171;ESIpos_9806;ESIpos_9807;ESIneg_13408;ESIpos_1635;ESIneg_1307;ESIneg_12724;ESIpos_1417;ESIpos_1413;ESIneg_10541;ESIpos_2023</t>
  </si>
  <si>
    <t>HMDB0000216[U];HMDB0000259[U];HMDB0014615[U];HMDB0060551[U]</t>
  </si>
  <si>
    <t>HMDB0000259;HMDB0000216;HMDB0060607;HMDB0003178;HMDB0000073</t>
  </si>
  <si>
    <t>SMP0000431</t>
  </si>
  <si>
    <t>Nicotine Action Pathway</t>
  </si>
  <si>
    <t>HMDB0001934;HMDB0001126;HMDB0001010;HMDB0001046;HMDB0001297;HMDB0001390;HMDB0001204;HMDB0001411;HMDB0001427;HMDB0001377;HMDB0000221;HMDB0059597;HMDB0001497;HMDB0002111;HMDB0000217;HMDB0001248;HMDB0000935;HMDB0001272;HMDB0000295;HMDB0003178;HMDB0003125;HMDB0002206;HMDB0061344;HMDB0001013;HMDB0001487;HMDB0001426;HMDB0000902;HMDB0000464;HMDB0000588;HMDB0000586;HMDB0000538;HMDB0001341;HMDB0001429;HMDB0000216;HMDB0000259;HMDB0000073</t>
  </si>
  <si>
    <t>FMO3;UGT1A4;UGT1A9;CYP2A6;CYP2B6;AOX1;CACNA1A;CACNB1;CACNA2D2;SCN10A;SCN1B;KCND2;KCNIP2;ATP1A1;ATP1A2;ATP1A3;ATP1A4;ATP1B1;ATP1B2;ATP1B3;FXYD2;GRIN1;GRIN2A;GRIN3A;ADRA1A;HTR1A;SLC6A2;SLC6A4;SLC6A3;DRD1;OPRM1</t>
  </si>
  <si>
    <t>ESIpos_1415;ESIpos_1414;ESIpos_1631;ESIneg_962;ESIpos_2053;ESIneg_6401</t>
  </si>
  <si>
    <t>ESIpos_1080;ESIpos_6695;ESIneg_1173;ESIneg_1171;ESIpos_6879;ESIneg_5983;ESIneg_14703;ESIneg_13408;ESIpos_1635;ESIpos_1668;ESIneg_1307;ESIneg_12724;ESIpos_1417;ESIneg_11942;ESIpos_1413;ESIpos_1265;ESIpos_2023</t>
  </si>
  <si>
    <t>HMDB0001934[U];HMDB0000216[U];HMDB0001427[U];HMDB0001204[?];HMDB0000259[U];HMDB0001046[U];HMDB0001390[U];HMDB0001411[U]</t>
  </si>
  <si>
    <t>HMDB0000259;HMDB0001204;HMDB0000217;HMDB0000216;HMDB0003178;HMDB0000073;HMDB0000935;HMDB0001046;HMDB0001497;HMDB0001013;HMDB0001297</t>
  </si>
  <si>
    <t>SMP0000494</t>
  </si>
  <si>
    <t>Tyrosinemia, Transient, of the Newborn</t>
  </si>
  <si>
    <t>=HYPERLINK("http://smpdb.ca/view/SMP0000494?analyze[compounds][PW_C000103]=5&amp;analyze[compounds][PW_C000134]=5&amp;analyze[compounds][PW_C000558]=5&amp;analyze[compounds][PW_C000095]=5&amp;analyze[compounds][PW_C000084]=5&amp;analyze[compounds][PW_C001376]=5&amp;analyze[compounds][PW_C000981]=5&amp;analyze[compounds][PW_C000042]=5&amp;analyze[compounds][PW_C000088]=1&amp;analyze[compounds][PW_C002411]=5&amp;analyze[compounds][PW_C000143]=5&amp;analyze[compounds][PW_C000013]=5&amp;analyze[compounds][PW_C000052]=5&amp;analyze[compounds][PW_C000031]=5&amp;analyze[compounds][PW_C000142]=1&amp;analyze[compounds][PW_C000977]=5&amp;analyze[compounds][PW_C000117]=1&amp;analyze[compounds][PW_C000019]=5&amp;analyze[compounds][PW_C001541]=5&amp;analyze[compounds][PW_C000952]=2&amp;analyze[compounds][PW_C002044]=2&amp;analyze[compounds][PW_C001105]=5&amp;analyze[compounds][PW_C002040]=5&amp;analyze[compounds][PW_C002926]=5&amp;analyze[compounds][PW_C002045]=5&amp;analyze[compounds][PW_C000968]=5&amp;analyze[compounds][PW_C000654]=5&amp;analyze[compounds][PW_C000749]=2&amp;analyze[compounds][PW_C000048]=5&amp;analyze[compounds][PW_C002683]=5&amp;analyze[compounds][PW_C002041]=5&amp;analyze[compounds][PW_C001240]=5&amp;analyze[compounds][PW_C000222]=5&amp;analyze[compounds][PW_C000015]=5&amp;analyze[compounds][PW_C001969]=5&amp;analyze[compounds][PW_C001029]=5&amp;analyze[compounds][PW_C000074]=5&amp;analyze[compounds][PW_C003007]=5&amp;analyze[compounds][PW_C001081]=5&amp;analyze[compounds][PW_C000764]=5&amp;analyze[compounds][PW_C001147]=5&amp;", "SMP0000494")</t>
  </si>
  <si>
    <t>SMP0000498</t>
  </si>
  <si>
    <t>Dopamine beta-Hydroxylase Deficiency</t>
  </si>
  <si>
    <t>=HYPERLINK("http://smpdb.ca/view/SMP0000498?analyze[compounds][PW_C000103]=5&amp;analyze[compounds][PW_C000134]=5&amp;analyze[compounds][PW_C000558]=5&amp;analyze[compounds][PW_C000095]=5&amp;analyze[compounds][PW_C000084]=5&amp;analyze[compounds][PW_C001376]=5&amp;analyze[compounds][PW_C000981]=5&amp;analyze[compounds][PW_C000042]=5&amp;analyze[compounds][PW_C000088]=1&amp;analyze[compounds][PW_C002411]=5&amp;analyze[compounds][PW_C000143]=5&amp;analyze[compounds][PW_C000013]=5&amp;analyze[compounds][PW_C000052]=5&amp;analyze[compounds][PW_C000031]=5&amp;analyze[compounds][PW_C000142]=1&amp;analyze[compounds][PW_C000977]=5&amp;analyze[compounds][PW_C000117]=1&amp;analyze[compounds][PW_C000019]=5&amp;analyze[compounds][PW_C001541]=5&amp;analyze[compounds][PW_C000952]=2&amp;analyze[compounds][PW_C002044]=2&amp;analyze[compounds][PW_C001105]=5&amp;analyze[compounds][PW_C002040]=5&amp;analyze[compounds][PW_C002926]=5&amp;analyze[compounds][PW_C002045]=5&amp;analyze[compounds][PW_C000968]=5&amp;analyze[compounds][PW_C000654]=5&amp;analyze[compounds][PW_C000749]=2&amp;analyze[compounds][PW_C000048]=5&amp;analyze[compounds][PW_C002683]=5&amp;analyze[compounds][PW_C002041]=5&amp;analyze[compounds][PW_C001240]=5&amp;analyze[compounds][PW_C000222]=5&amp;analyze[compounds][PW_C000015]=5&amp;analyze[compounds][PW_C001969]=5&amp;analyze[compounds][PW_C001029]=5&amp;analyze[compounds][PW_C000074]=5&amp;analyze[compounds][PW_C003007]=5&amp;analyze[compounds][PW_C001081]=5&amp;analyze[compounds][PW_C000764]=5&amp;analyze[compounds][PW_C001147]=5&amp;", "SMP0000498")</t>
  </si>
  <si>
    <t>SMP0000533</t>
  </si>
  <si>
    <t>Monoamine Oxidase-A Deficiency (MAO-A)</t>
  </si>
  <si>
    <t>=HYPERLINK("http://smpdb.ca/view/SMP0000533?analyze[compounds][PW_C000103]=5&amp;analyze[compounds][PW_C000134]=5&amp;analyze[compounds][PW_C000558]=5&amp;analyze[compounds][PW_C000095]=5&amp;analyze[compounds][PW_C000084]=5&amp;analyze[compounds][PW_C001376]=5&amp;analyze[compounds][PW_C000981]=5&amp;analyze[compounds][PW_C000042]=5&amp;analyze[compounds][PW_C000088]=1&amp;analyze[compounds][PW_C002411]=5&amp;analyze[compounds][PW_C000143]=5&amp;analyze[compounds][PW_C000013]=5&amp;analyze[compounds][PW_C000052]=5&amp;analyze[compounds][PW_C000031]=5&amp;analyze[compounds][PW_C000142]=1&amp;analyze[compounds][PW_C000977]=5&amp;analyze[compounds][PW_C000117]=1&amp;analyze[compounds][PW_C000019]=5&amp;analyze[compounds][PW_C001541]=5&amp;analyze[compounds][PW_C000952]=2&amp;analyze[compounds][PW_C002044]=2&amp;analyze[compounds][PW_C001105]=5&amp;analyze[compounds][PW_C002040]=5&amp;analyze[compounds][PW_C002926]=5&amp;analyze[compounds][PW_C002045]=5&amp;analyze[compounds][PW_C000968]=5&amp;analyze[compounds][PW_C000654]=5&amp;analyze[compounds][PW_C000749]=2&amp;analyze[compounds][PW_C000048]=5&amp;analyze[compounds][PW_C002683]=5&amp;analyze[compounds][PW_C002041]=5&amp;analyze[compounds][PW_C001240]=5&amp;analyze[compounds][PW_C000222]=5&amp;analyze[compounds][PW_C000015]=5&amp;analyze[compounds][PW_C001969]=5&amp;analyze[compounds][PW_C001029]=5&amp;analyze[compounds][PW_C000074]=5&amp;analyze[compounds][PW_C003007]=5&amp;analyze[compounds][PW_C001081]=5&amp;analyze[compounds][PW_C000764]=5&amp;analyze[compounds][PW_C001147]=5&amp;", "SMP0000533")</t>
  </si>
  <si>
    <t>SMP0000570</t>
  </si>
  <si>
    <t>Homocystinuria-Megaloblastic Anemia Due to Defect in Cobalamin Metabolism, cblG Complementation Type</t>
  </si>
  <si>
    <t>=HYPERLINK("http://smpdb.ca/view/SMP0000570?analyze[compounds][PW_C000120]=5&amp;analyze[compounds][PW_C001079]=5&amp;analyze[compounds][PW_C000590]=1&amp;analyze[compounds][PW_C000548]=1&amp;analyze[compounds][PW_C000570]=5&amp;analyze[compounds][PW_C000448]=5&amp;analyze[compounds][PW_C000003]=5&amp;analyze[compounds][PW_C000749]=2&amp;analyze[compounds][PW_C000185]=5&amp;analyze[compounds][PW_C000783]=5&amp;analyze[compounds][PW_C000910]=1&amp;analyze[compounds][PW_C000971]=5&amp;analyze[compounds][PW_C000034]=5&amp;analyze[compounds][PW_C000065]=5&amp;analyze[compounds][PW_C000030]=1&amp;analyze[compounds][PW_C000062]=5&amp;analyze[compounds][PW_C001195]=5&amp;analyze[compounds][PW_C000032]=5&amp;analyze[compounds][PW_C000774]=5&amp;analyze[compounds][PW_C001342]=1&amp;", "SMP0000570")</t>
  </si>
  <si>
    <t>SMP0000628</t>
  </si>
  <si>
    <t>Nicotine Metabolism Pathway</t>
  </si>
  <si>
    <t>Drug Metabolism</t>
  </si>
  <si>
    <t>HMDB0001934;HMDB0001126;HMDB0001010;HMDB0001046;HMDB0001297;HMDB0001390;HMDB0001204;HMDB0001411;HMDB0001427;HMDB0001377;HMDB0000221;HMDB0059597;HMDB0001497;HMDB0002111;HMDB0000217;HMDB0001248;HMDB0000935;HMDB0001272;HMDB0000295;HMDB0003178;HMDB0003125;HMDB0002206;HMDB0061344;HMDB0001013;HMDB0001487;HMDB0001426;HMDB0000902</t>
  </si>
  <si>
    <t>FMO3;UGT1A4;UGT1A9;CYP2A6;CYP2B6;AOX1</t>
  </si>
  <si>
    <t>ESIpos_1631;ESIneg_962;ESIpos_2053;ESIneg_6401</t>
  </si>
  <si>
    <t>ESIpos_1635;ESIpos_1668;ESIneg_1307;ESIneg_12724;ESIpos_6695;ESIneg_11942;ESIpos_6879;ESIpos_1265;ESIneg_5983;ESIneg_14703;ESIneg_13408</t>
  </si>
  <si>
    <t>HMDB0001934[U];HMDB0001427[U];HMDB0001204[?];HMDB0001046[U];HMDB0001390[U];HMDB0001411[U]</t>
  </si>
  <si>
    <t>HMDB0001204;HMDB0000217;HMDB0003178;HMDB0000935;HMDB0001046;HMDB0001497;HMDB0001013;HMDB0001297</t>
  </si>
  <si>
    <t>SMP0000674</t>
  </si>
  <si>
    <t>Anileridine Action Pathway</t>
  </si>
  <si>
    <t>HMDB0015049;HMDB0000464;HMDB0000588;HMDB0000586;HMDB0000538;HMDB0002111;HMDB0001341;HMDB0001429;HMDB0000216;HMDB0000259;HMDB0000073</t>
  </si>
  <si>
    <t>OPRM1;CACNA1A;CACNB1;CACNA2D2;SCN10A;SCN1B;KCND2;KCNIP2;ATP1A1;ATP1A2;ATP1A3;ATP1A4;ATP1B1;ATP1B2;ATP1B3;FXYD2;GRIN1;GRIN2A;GRIN3A;ADRA1A;HTR1A;SLC6A2;SLC6A4;SLC6A3;DRD1</t>
  </si>
  <si>
    <t>ESIpos_1415;ESIpos_1414;ESIpos_1631;ESIneg_7005</t>
  </si>
  <si>
    <t>ESIpos_1080;ESIpos_1635;ESIneg_1307;ESIneg_7001;ESIpos_1417;ESIneg_7004;ESIneg_1173;ESIpos_1413;ESIneg_7011;ESIneg_1171;ESIpos_2023</t>
  </si>
  <si>
    <t>HMDB0000216[U];HMDB0000259[U];HMDB0015049[U]</t>
  </si>
  <si>
    <t>HMDB0000259;HMDB0000216;HMDB0000073;HMDB0015049</t>
  </si>
  <si>
    <t>SMP0002313</t>
  </si>
  <si>
    <t xml:space="preserve">Sarcosine Oncometabolite Pathway </t>
  </si>
  <si>
    <t>HMDB0000097;HMDB0001252;HMDB0001248;HMDB0000902;HMDB0002111;HMDB0000043;HMDB0001487;HMDB0000742;HMDB0000092;HMDB0000696;HMDB0001303;HMDB0001396;HMDB0001846;HMDB0000538;HMDB0001185;HMDB0001429;HMDB0000250;HMDB0000547;HMDB0000586;HMDB0000271;HMDB0000939;HMDB0000123;HMDB0000187;HMDB0001533;HMDB0001491</t>
  </si>
  <si>
    <t>SLC44A1;SLC44A2;CHDH;ALDH7A1;BHMT;MTR;MAT2A;MAT2B;GNMT;SHMT1;DMGDH;SARDH;SHMT2</t>
  </si>
  <si>
    <t>ESIpos_7189;ESIneg_107;ESIneg_525;ESIneg_105;ESIpos_986;ESIpos_743;ESIneg_103;ESIneg_477;ESIneg_124;ESIneg_222;ESIpos_2;ESIpos_3;ESIpos_1;ESIpos_1459;ESIpos_256;ESIpos_9270;ESIneg_808;ESIpos_742;ESIpos_164;ESIneg_109</t>
  </si>
  <si>
    <t>HMDB0000742;HMDB0000696;HMDB0000092;HMDB0000097;HMDB0000271;HMDB0000187;HMDB0000043;HMDB0000939;HMDB0001396</t>
  </si>
  <si>
    <t>Metabolite_ID</t>
  </si>
  <si>
    <t>Metabolite_Name</t>
  </si>
  <si>
    <t>Feature_Mass</t>
  </si>
  <si>
    <t>Metabolite_Mass</t>
  </si>
  <si>
    <t>Adduct</t>
  </si>
  <si>
    <t>Feature_RT</t>
  </si>
  <si>
    <t>C00073</t>
  </si>
  <si>
    <t>C01234</t>
  </si>
  <si>
    <t>C02989</t>
  </si>
  <si>
    <t>C00170</t>
  </si>
  <si>
    <t>C00155</t>
  </si>
  <si>
    <t>C01077</t>
  </si>
  <si>
    <t>C00606</t>
  </si>
  <si>
    <t>C00021</t>
  </si>
  <si>
    <t>L-Methionine</t>
  </si>
  <si>
    <t>1-Aminocyclopropanecarboxylic acid</t>
  </si>
  <si>
    <t>L-Methionine S-oxide</t>
  </si>
  <si>
    <t>5'-Methylthioadenosine</t>
  </si>
  <si>
    <t>Homocysteine</t>
  </si>
  <si>
    <t>O-Acetyl-L-homoserine</t>
  </si>
  <si>
    <t>3-Sulfinoalanine</t>
  </si>
  <si>
    <t>S-Adenosylhomocysteine</t>
  </si>
  <si>
    <t>M+H</t>
  </si>
  <si>
    <t>M-H</t>
  </si>
  <si>
    <t>M+Cl</t>
  </si>
  <si>
    <t>Query_Mass</t>
  </si>
  <si>
    <t>True Positive</t>
  </si>
  <si>
    <t>False Positive</t>
  </si>
  <si>
    <t>Cannot be measured</t>
  </si>
  <si>
    <t>NA</t>
  </si>
  <si>
    <t>Likely True Positive</t>
  </si>
  <si>
    <t>Likely False Positive</t>
  </si>
  <si>
    <t>HMDB0000696</t>
  </si>
  <si>
    <t>Cluster_ID</t>
  </si>
  <si>
    <t>Representative_Metabolite_Set_ID</t>
  </si>
  <si>
    <t>Representative_Metabolite_Set_Name</t>
  </si>
  <si>
    <t>Representative_Metabolite_Set_Category</t>
  </si>
  <si>
    <t>Aberrant_Features</t>
  </si>
  <si>
    <t>Aberrant_Metabolites</t>
  </si>
  <si>
    <t>Normal_Features</t>
  </si>
  <si>
    <t>Normal_Metabolites</t>
  </si>
  <si>
    <t>Hypergeometric_Test_n11</t>
  </si>
  <si>
    <t>Hypergeometric_Test_n12</t>
  </si>
  <si>
    <t>Hypergeometric_Test_n21</t>
  </si>
  <si>
    <t>Hypergeometric_Test_n22</t>
  </si>
  <si>
    <t>Hypergeometric_Test_P_Value</t>
  </si>
  <si>
    <t>Hypergeometric_Test_P_Value_Bonferoni_Holm</t>
  </si>
  <si>
    <t>Similar_Clusters</t>
  </si>
  <si>
    <t>Cluster_1</t>
  </si>
  <si>
    <t>Cluster_2;Cluster_3;Cluster_8;Cluster_10;Cluster_11</t>
  </si>
  <si>
    <t>Cluster_2</t>
  </si>
  <si>
    <t>Cluster_1;Cluster_3;Cluster_8;Cluster_9</t>
  </si>
  <si>
    <t>Cluster_3</t>
  </si>
  <si>
    <t>Cluster_1;Cluster_2;Cluster_5;Cluster_6;Cluster_7;Cluster_8;Cluster_9;Cluster_10</t>
  </si>
  <si>
    <t>Cluster_4</t>
  </si>
  <si>
    <t>Cluster_11</t>
  </si>
  <si>
    <t>Cluster_5</t>
  </si>
  <si>
    <t>Cluster_3;Cluster_6;Cluster_7;Cluster_9;Cluster_10</t>
  </si>
  <si>
    <t>Cluster_6</t>
  </si>
  <si>
    <t>Cluster_3;Cluster_5;Cluster_7;Cluster_9;Cluster_10</t>
  </si>
  <si>
    <t>Cluster_7</t>
  </si>
  <si>
    <t>Cluster_3;Cluster_5;Cluster_6;Cluster_9;Cluster_10</t>
  </si>
  <si>
    <t>Cluster_8</t>
  </si>
  <si>
    <t>Cluster_1;Cluster_2;Cluster_3;Cluster_11</t>
  </si>
  <si>
    <t>Cluster_9</t>
  </si>
  <si>
    <t>Cluster_2;Cluster_3;Cluster_5;Cluster_6;Cluster_7;Cluster_10</t>
  </si>
  <si>
    <t>Cluster_10</t>
  </si>
  <si>
    <t>Cluster_1;Cluster_3;Cluster_5;Cluster_6;Cluster_7;Cluster_9;Cluster_11</t>
  </si>
  <si>
    <t>Cluster_1;Cluster_4;Cluster_8;Cluster_10</t>
  </si>
  <si>
    <t>Metabolite_Set_ID</t>
  </si>
  <si>
    <t>Metabolite_Set_Name</t>
  </si>
  <si>
    <t>Metabolite_Set_Category</t>
  </si>
  <si>
    <t>Metabolite_Set_Metabolites</t>
  </si>
  <si>
    <t>Metabolite_Set_Genes</t>
  </si>
  <si>
    <t>Hypergeometric_Test_P-Value</t>
  </si>
  <si>
    <t>Visualization_Hyperlink</t>
  </si>
  <si>
    <t>=HYPERLINK("http://smpdb.ca/view/SMP0000426?analyze[compounds][PW_C008977]=1&amp;analyze[compounds][PW_C040649]=1&amp;analyze[compounds][PW_C040650]=5&amp;analyze[compounds][PW_C001799]=5&amp;analyze[compounds][PW_C000142]=1&amp;analyze[compounds][PW_C000178]=1&amp;analyze[compounds][PW_C000052]=5&amp;", "SMP0000426")</t>
  </si>
  <si>
    <t>=HYPERLINK("http://smpdb.ca/view/SMP0000431?analyze[compounds][PW_C008731]=1&amp;analyze[compounds][PW_C000824]=1&amp;analyze[compounds][PW_C001001]=5&amp;analyze[compounds][PW_C001075]=1&amp;analyze[compounds][PW_C000939]=2&amp;analyze[compounds][PW_C001089]=1&amp;analyze[compounds][PW_C001103]=1&amp;analyze[compounds][PW_C001154]=5&amp;analyze[compounds][PW_C000143]=5&amp;analyze[compounds][PW_C000746]=5&amp;analyze[compounds][PW_C001799]=5&amp;analyze[compounds][PW_C000801]=5&amp;analyze[compounds][PW_C000142]=1&amp;analyze[compounds][PW_C000178]=1&amp;analyze[compounds][PW_C000052]=5&amp;", "SMP0000431")</t>
  </si>
  <si>
    <t>=HYPERLINK("http://smpdb.ca/view/SMP0000628?analyze[compounds][PW_C008731]=1&amp;analyze[compounds][PW_C000824]=1&amp;analyze[compounds][PW_C001001]=5&amp;analyze[compounds][PW_C001075]=1&amp;analyze[compounds][PW_C000939]=2&amp;analyze[compounds][PW_C001089]=1&amp;analyze[compounds][PW_C001103]=1&amp;analyze[compounds][PW_C001154]=5&amp;analyze[compounds][PW_C000143]=5&amp;analyze[compounds][PW_C000746]=5&amp;analyze[compounds][PW_C001799]=5&amp;analyze[compounds][PW_C000801]=5&amp;", "SMP0000628")</t>
  </si>
  <si>
    <t>=HYPERLINK("http://smpdb.ca/view/SMP0002313?analyze[compounds][PW_C000065]=5&amp;analyze[compounds][PW_C000030]=1&amp;analyze[compounds][PW_C000590]=1&amp;analyze[compounds][PW_C000062]=5&amp;analyze[compounds][PW_C000548]=1&amp;analyze[compounds][PW_C001079]=5&amp;analyze[compounds][PW_C000185]=5&amp;analyze[compounds][PW_C000749]=2&amp;analyze[compounds][PW_C000120]=5&amp;", "SMP0002313")</t>
  </si>
  <si>
    <t>=HYPERLINK("https://www.kegg.jp/kegg-bin/show_pathway?hsa00270/C00021%09%23FFA200,/C02989%09%23FF0000,/C00170%09%23FF0000,/C01234%09%23FF0000,/C00606%09%23FF0000,/C00155%09%23FF0000,/C01077%09%23FF0000,/C00073%09%23FF0000,=HYPERLINK("https://www.kegg.jp/kegg-bin/show_pathway?hsa00270/C21016%09%23D6C8E5,", "hsa00270")</t>
  </si>
  <si>
    <t>=HYPERLINK("https://www.kegg.jp/kegg-bin/show_pathway?hsa00350/C01384%09%23FF0000,/C00822%09%23FFA200,/C00042%09%23FF0000,/C05585%09%23FF0000,/C00146%09%23FF0000,/C00122%09%23FF0000,/C05604%09%23FFA200,/C00547%09%23FF0000,/C00355%09%23FF0000,=HYPERLINK("https://www.kegg.jp/kegg-bin/show_pathway?hsa00350/C05589%09%23D6C8E5,", "hsa00350")</t>
  </si>
  <si>
    <t>=HYPERLINK("https://www.kegg.jp/kegg-bin/show_pathway?hsa00760/C19631%09%23FFA200,/C00922%09%23FF0000,/C21075%09%23FF0000,/C16151%09%23FF0000,/C16150%09%23FF0000,/C01384%09%23FF0000,/C02930%09%23FF0000,/C15987%09%23FF0000,/C00042%09%23FF0000,/C02295%09%23FF0000,/C01059%09%23FF0000,/C03056%09%23FF0000,/C00122%09%23FF0000,=HYPERLINK("https://www.kegg.jp/kegg-bin/show_pathway?hsa00760/C05841%09%23D6C8E5,", "hsa00760")</t>
  </si>
  <si>
    <t>=HYPERLINK("https://www.kegg.jp/kegg-bin/show_pathway?hsa01210/C00671%09%23FF0000,/C00183%09%23FF0000,/C00073%09%23FF0000,/C17229%09%23FFA200,/C04181%09%23FF0000,/C02631%09%23FF0000,/C00233%09%23FF0000,/C04350%09%23FF0000,/C02226%09%23FF0000,/C17221%09%23FF0000,/C06010%09%23FF0000,/C00956%09%23FF0000,=HYPERLINK("https://www.kegg.jp/kegg-bin/show_pathway?hsa01210/C01069%09%23D6C8E5,", "hsa01210")</t>
  </si>
  <si>
    <t>Biomarkers</t>
  </si>
  <si>
    <t>HMDB0000696;HMDB0002005</t>
  </si>
  <si>
    <t>-</t>
  </si>
  <si>
    <t>Notes</t>
  </si>
  <si>
    <t>Potentially a novel biomarker, confirmation needed with orthogonal methods.</t>
  </si>
  <si>
    <t>Likely an incorrect metabolite annotation, the fact that only the M+Cl is found, implies this feature is actually a sugar. (See sheet F for more details.)</t>
  </si>
  <si>
    <t>Incorrect metabolite annotation, is actually an insource fragment of Methionine. (See sheet D for more details.)</t>
  </si>
  <si>
    <t>Incorrect alignment. (See sheet E for more details.)</t>
  </si>
  <si>
    <t>Largest_Fold_Change</t>
  </si>
  <si>
    <t>S-Adenosylhomocysteine cannot be measured in negative mode with our LC-MS setup.</t>
  </si>
  <si>
    <t>Result</t>
  </si>
  <si>
    <t>Metabolite_RT_On_Our_Setup</t>
  </si>
  <si>
    <t>Incorrect metabolite annotation, Feature RT does not match expected RT.</t>
  </si>
  <si>
    <t>Known biomarker (Our diagnostic metabolite panel + IEMb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Font="1"/>
    <xf numFmtId="0" fontId="0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5</xdr:col>
      <xdr:colOff>263578</xdr:colOff>
      <xdr:row>1</xdr:row>
      <xdr:rowOff>117277</xdr:rowOff>
    </xdr:to>
    <xdr:sp macro="" textlink="">
      <xdr:nvSpPr>
        <xdr:cNvPr id="2" name="Tekstvak 15">
          <a:extLst>
            <a:ext uri="{FF2B5EF4-FFF2-40B4-BE49-F238E27FC236}">
              <a16:creationId xmlns:a16="http://schemas.microsoft.com/office/drawing/2014/main" id="{6434CD2B-B7F6-4D62-B2BC-E6D9F97F47A8}"/>
            </a:ext>
          </a:extLst>
        </xdr:cNvPr>
        <xdr:cNvSpPr txBox="1"/>
      </xdr:nvSpPr>
      <xdr:spPr>
        <a:xfrm>
          <a:off x="0" y="0"/>
          <a:ext cx="3311578" cy="307777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nl-NL" sz="1400"/>
            <a:t>1-Aminocyclopropanecarboxylic acid M+H?</a:t>
          </a:r>
        </a:p>
      </xdr:txBody>
    </xdr:sp>
    <xdr:clientData/>
  </xdr:twoCellAnchor>
  <xdr:twoCellAnchor editAs="oneCell">
    <xdr:from>
      <xdr:col>0</xdr:col>
      <xdr:colOff>0</xdr:colOff>
      <xdr:row>3</xdr:row>
      <xdr:rowOff>136387</xdr:rowOff>
    </xdr:from>
    <xdr:to>
      <xdr:col>5</xdr:col>
      <xdr:colOff>75144</xdr:colOff>
      <xdr:row>13</xdr:row>
      <xdr:rowOff>116865</xdr:rowOff>
    </xdr:to>
    <xdr:pic>
      <xdr:nvPicPr>
        <xdr:cNvPr id="3" name="Afbeelding 16">
          <a:extLst>
            <a:ext uri="{FF2B5EF4-FFF2-40B4-BE49-F238E27FC236}">
              <a16:creationId xmlns:a16="http://schemas.microsoft.com/office/drawing/2014/main" id="{0A686555-7DA3-44FF-B99C-0420DC3707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07887"/>
          <a:ext cx="3123144" cy="1885478"/>
        </a:xfrm>
        <a:prstGeom prst="rect">
          <a:avLst/>
        </a:prstGeom>
      </xdr:spPr>
    </xdr:pic>
    <xdr:clientData/>
  </xdr:twoCellAnchor>
  <xdr:twoCellAnchor>
    <xdr:from>
      <xdr:col>0</xdr:col>
      <xdr:colOff>0</xdr:colOff>
      <xdr:row>1</xdr:row>
      <xdr:rowOff>117277</xdr:rowOff>
    </xdr:from>
    <xdr:to>
      <xdr:col>3</xdr:col>
      <xdr:colOff>70456</xdr:colOff>
      <xdr:row>3</xdr:row>
      <xdr:rowOff>105609</xdr:rowOff>
    </xdr:to>
    <xdr:sp macro="" textlink="">
      <xdr:nvSpPr>
        <xdr:cNvPr id="4" name="Tekstvak 17">
          <a:extLst>
            <a:ext uri="{FF2B5EF4-FFF2-40B4-BE49-F238E27FC236}">
              <a16:creationId xmlns:a16="http://schemas.microsoft.com/office/drawing/2014/main" id="{EDB6FCF2-A32E-472F-9252-391A996864D5}"/>
            </a:ext>
          </a:extLst>
        </xdr:cNvPr>
        <xdr:cNvSpPr txBox="1"/>
      </xdr:nvSpPr>
      <xdr:spPr>
        <a:xfrm>
          <a:off x="0" y="307777"/>
          <a:ext cx="1899256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nl-NL"/>
            <a:t>102.05485; rt 1.02</a:t>
          </a:r>
        </a:p>
      </xdr:txBody>
    </xdr:sp>
    <xdr:clientData/>
  </xdr:twoCellAnchor>
  <xdr:twoCellAnchor editAs="oneCell">
    <xdr:from>
      <xdr:col>0</xdr:col>
      <xdr:colOff>94217</xdr:colOff>
      <xdr:row>23</xdr:row>
      <xdr:rowOff>100271</xdr:rowOff>
    </xdr:from>
    <xdr:to>
      <xdr:col>5</xdr:col>
      <xdr:colOff>169361</xdr:colOff>
      <xdr:row>33</xdr:row>
      <xdr:rowOff>80749</xdr:rowOff>
    </xdr:to>
    <xdr:pic>
      <xdr:nvPicPr>
        <xdr:cNvPr id="5" name="Afbeelding 19">
          <a:extLst>
            <a:ext uri="{FF2B5EF4-FFF2-40B4-BE49-F238E27FC236}">
              <a16:creationId xmlns:a16="http://schemas.microsoft.com/office/drawing/2014/main" id="{501C96B5-6C30-4473-930B-4CB4851FA9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94217" y="4481771"/>
          <a:ext cx="3123144" cy="1885478"/>
        </a:xfrm>
        <a:prstGeom prst="rect">
          <a:avLst/>
        </a:prstGeom>
      </xdr:spPr>
    </xdr:pic>
    <xdr:clientData/>
  </xdr:twoCellAnchor>
  <xdr:twoCellAnchor>
    <xdr:from>
      <xdr:col>2</xdr:col>
      <xdr:colOff>233760</xdr:colOff>
      <xdr:row>5</xdr:row>
      <xdr:rowOff>32386</xdr:rowOff>
    </xdr:from>
    <xdr:to>
      <xdr:col>3</xdr:col>
      <xdr:colOff>70456</xdr:colOff>
      <xdr:row>6</xdr:row>
      <xdr:rowOff>41512</xdr:rowOff>
    </xdr:to>
    <xdr:cxnSp macro="">
      <xdr:nvCxnSpPr>
        <xdr:cNvPr id="6" name="Rechte verbindingslijn met pijl 21">
          <a:extLst>
            <a:ext uri="{FF2B5EF4-FFF2-40B4-BE49-F238E27FC236}">
              <a16:creationId xmlns:a16="http://schemas.microsoft.com/office/drawing/2014/main" id="{A15FF248-25E2-49BE-A6AC-F15559042765}"/>
            </a:ext>
          </a:extLst>
        </xdr:cNvPr>
        <xdr:cNvCxnSpPr/>
      </xdr:nvCxnSpPr>
      <xdr:spPr>
        <a:xfrm flipH="1">
          <a:off x="1452960" y="984886"/>
          <a:ext cx="446296" cy="19962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47403</xdr:colOff>
      <xdr:row>4</xdr:row>
      <xdr:rowOff>50364</xdr:rowOff>
    </xdr:from>
    <xdr:to>
      <xdr:col>4</xdr:col>
      <xdr:colOff>281630</xdr:colOff>
      <xdr:row>6</xdr:row>
      <xdr:rowOff>38696</xdr:rowOff>
    </xdr:to>
    <xdr:sp macro="" textlink="">
      <xdr:nvSpPr>
        <xdr:cNvPr id="7" name="Tekstvak 22">
          <a:extLst>
            <a:ext uri="{FF2B5EF4-FFF2-40B4-BE49-F238E27FC236}">
              <a16:creationId xmlns:a16="http://schemas.microsoft.com/office/drawing/2014/main" id="{C742FF78-F337-45DC-9C18-DE2E5A3984F5}"/>
            </a:ext>
          </a:extLst>
        </xdr:cNvPr>
        <xdr:cNvSpPr txBox="1"/>
      </xdr:nvSpPr>
      <xdr:spPr>
        <a:xfrm>
          <a:off x="1876203" y="812364"/>
          <a:ext cx="843827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nl-NL"/>
            <a:t>Rt 1.02</a:t>
          </a:r>
        </a:p>
      </xdr:txBody>
    </xdr:sp>
    <xdr:clientData/>
  </xdr:twoCellAnchor>
  <xdr:twoCellAnchor>
    <xdr:from>
      <xdr:col>2</xdr:col>
      <xdr:colOff>315759</xdr:colOff>
      <xdr:row>25</xdr:row>
      <xdr:rowOff>129700</xdr:rowOff>
    </xdr:from>
    <xdr:to>
      <xdr:col>3</xdr:col>
      <xdr:colOff>152455</xdr:colOff>
      <xdr:row>26</xdr:row>
      <xdr:rowOff>138826</xdr:rowOff>
    </xdr:to>
    <xdr:cxnSp macro="">
      <xdr:nvCxnSpPr>
        <xdr:cNvPr id="8" name="Rechte verbindingslijn met pijl 23">
          <a:extLst>
            <a:ext uri="{FF2B5EF4-FFF2-40B4-BE49-F238E27FC236}">
              <a16:creationId xmlns:a16="http://schemas.microsoft.com/office/drawing/2014/main" id="{E340F8D9-7CF4-4E49-B734-3E9628761D33}"/>
            </a:ext>
          </a:extLst>
        </xdr:cNvPr>
        <xdr:cNvCxnSpPr/>
      </xdr:nvCxnSpPr>
      <xdr:spPr>
        <a:xfrm flipH="1">
          <a:off x="1534959" y="4892200"/>
          <a:ext cx="446296" cy="199626"/>
        </a:xfrm>
        <a:prstGeom prst="straightConnector1">
          <a:avLst/>
        </a:prstGeom>
        <a:ln>
          <a:tailEnd type="triangle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3</xdr:col>
      <xdr:colOff>129402</xdr:colOff>
      <xdr:row>24</xdr:row>
      <xdr:rowOff>147678</xdr:rowOff>
    </xdr:from>
    <xdr:to>
      <xdr:col>4</xdr:col>
      <xdr:colOff>363629</xdr:colOff>
      <xdr:row>26</xdr:row>
      <xdr:rowOff>136010</xdr:rowOff>
    </xdr:to>
    <xdr:sp macro="" textlink="">
      <xdr:nvSpPr>
        <xdr:cNvPr id="9" name="Tekstvak 24">
          <a:extLst>
            <a:ext uri="{FF2B5EF4-FFF2-40B4-BE49-F238E27FC236}">
              <a16:creationId xmlns:a16="http://schemas.microsoft.com/office/drawing/2014/main" id="{B0C90AF6-0990-43B6-AE3E-E4FEA990E79B}"/>
            </a:ext>
          </a:extLst>
        </xdr:cNvPr>
        <xdr:cNvSpPr txBox="1"/>
      </xdr:nvSpPr>
      <xdr:spPr>
        <a:xfrm>
          <a:off x="1958202" y="4719678"/>
          <a:ext cx="843827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nl-NL"/>
            <a:t>Rt 1.02</a:t>
          </a:r>
        </a:p>
      </xdr:txBody>
    </xdr:sp>
    <xdr:clientData/>
  </xdr:twoCellAnchor>
  <xdr:twoCellAnchor>
    <xdr:from>
      <xdr:col>0</xdr:col>
      <xdr:colOff>9664</xdr:colOff>
      <xdr:row>21</xdr:row>
      <xdr:rowOff>78919</xdr:rowOff>
    </xdr:from>
    <xdr:to>
      <xdr:col>5</xdr:col>
      <xdr:colOff>458549</xdr:colOff>
      <xdr:row>23</xdr:row>
      <xdr:rowOff>67251</xdr:rowOff>
    </xdr:to>
    <xdr:sp macro="" textlink="">
      <xdr:nvSpPr>
        <xdr:cNvPr id="10" name="Tekstvak 25">
          <a:extLst>
            <a:ext uri="{FF2B5EF4-FFF2-40B4-BE49-F238E27FC236}">
              <a16:creationId xmlns:a16="http://schemas.microsoft.com/office/drawing/2014/main" id="{82EF01A4-FD46-4E18-9C34-68F6B47753E0}"/>
            </a:ext>
          </a:extLst>
        </xdr:cNvPr>
        <xdr:cNvSpPr txBox="1"/>
      </xdr:nvSpPr>
      <xdr:spPr>
        <a:xfrm>
          <a:off x="9664" y="4079419"/>
          <a:ext cx="349688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nl-NL"/>
            <a:t>m/z 150.0583; rt 1.02 = methionine</a:t>
          </a:r>
        </a:p>
      </xdr:txBody>
    </xdr:sp>
    <xdr:clientData/>
  </xdr:twoCellAnchor>
  <xdr:twoCellAnchor>
    <xdr:from>
      <xdr:col>0</xdr:col>
      <xdr:colOff>122981</xdr:colOff>
      <xdr:row>14</xdr:row>
      <xdr:rowOff>32921</xdr:rowOff>
    </xdr:from>
    <xdr:to>
      <xdr:col>5</xdr:col>
      <xdr:colOff>111401</xdr:colOff>
      <xdr:row>19</xdr:row>
      <xdr:rowOff>3751</xdr:rowOff>
    </xdr:to>
    <xdr:sp macro="" textlink="">
      <xdr:nvSpPr>
        <xdr:cNvPr id="11" name="Tekstvak 26">
          <a:extLst>
            <a:ext uri="{FF2B5EF4-FFF2-40B4-BE49-F238E27FC236}">
              <a16:creationId xmlns:a16="http://schemas.microsoft.com/office/drawing/2014/main" id="{D7BD0192-B4F2-4A44-A064-ADD03D11FCC9}"/>
            </a:ext>
          </a:extLst>
        </xdr:cNvPr>
        <xdr:cNvSpPr txBox="1"/>
      </xdr:nvSpPr>
      <xdr:spPr>
        <a:xfrm>
          <a:off x="122981" y="2699921"/>
          <a:ext cx="3036420" cy="923330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m/z 102 is an insource fragment of methionine (see below). Incorrect assignment. 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4</xdr:col>
      <xdr:colOff>457200</xdr:colOff>
      <xdr:row>1</xdr:row>
      <xdr:rowOff>183641</xdr:rowOff>
    </xdr:to>
    <xdr:sp macro="" textlink="">
      <xdr:nvSpPr>
        <xdr:cNvPr id="8" name="Tekstvak 9">
          <a:extLst>
            <a:ext uri="{FF2B5EF4-FFF2-40B4-BE49-F238E27FC236}">
              <a16:creationId xmlns:a16="http://schemas.microsoft.com/office/drawing/2014/main" id="{2C7D853E-2303-4B29-95BD-CF5ED7ECB52D}"/>
            </a:ext>
          </a:extLst>
        </xdr:cNvPr>
        <xdr:cNvSpPr txBox="1"/>
      </xdr:nvSpPr>
      <xdr:spPr>
        <a:xfrm>
          <a:off x="0" y="0"/>
          <a:ext cx="2895600" cy="37414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nl-NL"/>
            <a:t>O-Acetyl-L-homoserine M-H?</a:t>
          </a:r>
        </a:p>
      </xdr:txBody>
    </xdr:sp>
    <xdr:clientData/>
  </xdr:twoCellAnchor>
  <xdr:twoCellAnchor>
    <xdr:from>
      <xdr:col>0</xdr:col>
      <xdr:colOff>101710</xdr:colOff>
      <xdr:row>1</xdr:row>
      <xdr:rowOff>178832</xdr:rowOff>
    </xdr:from>
    <xdr:to>
      <xdr:col>3</xdr:col>
      <xdr:colOff>172165</xdr:colOff>
      <xdr:row>3</xdr:row>
      <xdr:rowOff>167164</xdr:rowOff>
    </xdr:to>
    <xdr:sp macro="" textlink="">
      <xdr:nvSpPr>
        <xdr:cNvPr id="9" name="Tekstvak 10">
          <a:extLst>
            <a:ext uri="{FF2B5EF4-FFF2-40B4-BE49-F238E27FC236}">
              <a16:creationId xmlns:a16="http://schemas.microsoft.com/office/drawing/2014/main" id="{EC6EF47F-8666-4305-8586-DCBC369FF90F}"/>
            </a:ext>
          </a:extLst>
        </xdr:cNvPr>
        <xdr:cNvSpPr txBox="1"/>
      </xdr:nvSpPr>
      <xdr:spPr>
        <a:xfrm>
          <a:off x="101710" y="369332"/>
          <a:ext cx="1899255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nl-NL"/>
            <a:t>160.06137; rt 1.00</a:t>
          </a:r>
        </a:p>
      </xdr:txBody>
    </xdr:sp>
    <xdr:clientData/>
  </xdr:twoCellAnchor>
  <xdr:twoCellAnchor>
    <xdr:from>
      <xdr:col>0</xdr:col>
      <xdr:colOff>101710</xdr:colOff>
      <xdr:row>3</xdr:row>
      <xdr:rowOff>167164</xdr:rowOff>
    </xdr:from>
    <xdr:to>
      <xdr:col>4</xdr:col>
      <xdr:colOff>598020</xdr:colOff>
      <xdr:row>13</xdr:row>
      <xdr:rowOff>34693</xdr:rowOff>
    </xdr:to>
    <xdr:grpSp>
      <xdr:nvGrpSpPr>
        <xdr:cNvPr id="10" name="Group 9">
          <a:extLst>
            <a:ext uri="{FF2B5EF4-FFF2-40B4-BE49-F238E27FC236}">
              <a16:creationId xmlns:a16="http://schemas.microsoft.com/office/drawing/2014/main" id="{56743BF5-B57D-4A5D-BF66-8A8E707C4B75}"/>
            </a:ext>
          </a:extLst>
        </xdr:cNvPr>
        <xdr:cNvGrpSpPr/>
      </xdr:nvGrpSpPr>
      <xdr:grpSpPr>
        <a:xfrm>
          <a:off x="101710" y="738664"/>
          <a:ext cx="2934710" cy="1772529"/>
          <a:chOff x="4584804" y="1146629"/>
          <a:chExt cx="2934710" cy="1772529"/>
        </a:xfrm>
      </xdr:grpSpPr>
      <xdr:pic>
        <xdr:nvPicPr>
          <xdr:cNvPr id="11" name="Afbeelding 8">
            <a:extLst>
              <a:ext uri="{FF2B5EF4-FFF2-40B4-BE49-F238E27FC236}">
                <a16:creationId xmlns:a16="http://schemas.microsoft.com/office/drawing/2014/main" id="{895BD0B9-6EC7-48B6-AA7C-3EA142E5A192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4584804" y="1146629"/>
            <a:ext cx="2934710" cy="1772529"/>
          </a:xfrm>
          <a:prstGeom prst="rect">
            <a:avLst/>
          </a:prstGeom>
        </xdr:spPr>
      </xdr:pic>
      <xdr:cxnSp macro="">
        <xdr:nvCxnSpPr>
          <xdr:cNvPr id="12" name="Rechte verbindingslijn met pijl 12">
            <a:extLst>
              <a:ext uri="{FF2B5EF4-FFF2-40B4-BE49-F238E27FC236}">
                <a16:creationId xmlns:a16="http://schemas.microsoft.com/office/drawing/2014/main" id="{580D9ACE-4A37-4A6C-B5CE-106DE06D85D4}"/>
              </a:ext>
            </a:extLst>
          </xdr:cNvPr>
          <xdr:cNvCxnSpPr/>
        </xdr:nvCxnSpPr>
        <xdr:spPr>
          <a:xfrm>
            <a:off x="5937169" y="1763766"/>
            <a:ext cx="0" cy="689317"/>
          </a:xfrm>
          <a:prstGeom prst="straightConnector1">
            <a:avLst/>
          </a:prstGeom>
          <a:ln>
            <a:tailEnd type="triangle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3" name="Tekstvak 13">
            <a:extLst>
              <a:ext uri="{FF2B5EF4-FFF2-40B4-BE49-F238E27FC236}">
                <a16:creationId xmlns:a16="http://schemas.microsoft.com/office/drawing/2014/main" id="{9D15EDB6-3DA7-4A50-B1FB-D7E11553421C}"/>
              </a:ext>
            </a:extLst>
          </xdr:cNvPr>
          <xdr:cNvSpPr txBox="1"/>
        </xdr:nvSpPr>
        <xdr:spPr>
          <a:xfrm>
            <a:off x="5532190" y="1438588"/>
            <a:ext cx="843826" cy="369332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nl-NL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nl-NL"/>
              <a:t>Rt 1.00</a:t>
            </a:r>
          </a:p>
        </xdr:txBody>
      </xdr:sp>
    </xdr:grpSp>
    <xdr:clientData/>
  </xdr:twoCellAnchor>
  <xdr:twoCellAnchor>
    <xdr:from>
      <xdr:col>0</xdr:col>
      <xdr:colOff>0</xdr:colOff>
      <xdr:row>14</xdr:row>
      <xdr:rowOff>63698</xdr:rowOff>
    </xdr:from>
    <xdr:to>
      <xdr:col>4</xdr:col>
      <xdr:colOff>598020</xdr:colOff>
      <xdr:row>16</xdr:row>
      <xdr:rowOff>52030</xdr:rowOff>
    </xdr:to>
    <xdr:sp macro="" textlink="">
      <xdr:nvSpPr>
        <xdr:cNvPr id="14" name="Tekstvak 14">
          <a:extLst>
            <a:ext uri="{FF2B5EF4-FFF2-40B4-BE49-F238E27FC236}">
              <a16:creationId xmlns:a16="http://schemas.microsoft.com/office/drawing/2014/main" id="{C21FB55A-4863-4338-B718-E8185C34128F}"/>
            </a:ext>
          </a:extLst>
        </xdr:cNvPr>
        <xdr:cNvSpPr txBox="1"/>
      </xdr:nvSpPr>
      <xdr:spPr>
        <a:xfrm>
          <a:off x="0" y="2730698"/>
          <a:ext cx="3036420" cy="369332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Incorrect alignment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7592</xdr:colOff>
      <xdr:row>1</xdr:row>
      <xdr:rowOff>161189</xdr:rowOff>
    </xdr:from>
    <xdr:to>
      <xdr:col>5</xdr:col>
      <xdr:colOff>167224</xdr:colOff>
      <xdr:row>3</xdr:row>
      <xdr:rowOff>149521</xdr:rowOff>
    </xdr:to>
    <xdr:sp macro="" textlink="">
      <xdr:nvSpPr>
        <xdr:cNvPr id="23" name="Rechthoek 3">
          <a:extLst>
            <a:ext uri="{FF2B5EF4-FFF2-40B4-BE49-F238E27FC236}">
              <a16:creationId xmlns:a16="http://schemas.microsoft.com/office/drawing/2014/main" id="{8F317F37-33CD-4F65-AB58-0C3B8098CA6F}"/>
            </a:ext>
          </a:extLst>
        </xdr:cNvPr>
        <xdr:cNvSpPr/>
      </xdr:nvSpPr>
      <xdr:spPr>
        <a:xfrm>
          <a:off x="807192" y="351689"/>
          <a:ext cx="2408032" cy="369332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nl-NL"/>
            <a:t>3-Sulfinoalanine M+Cl ?</a:t>
          </a:r>
        </a:p>
      </xdr:txBody>
    </xdr:sp>
    <xdr:clientData/>
  </xdr:twoCellAnchor>
  <xdr:twoCellAnchor>
    <xdr:from>
      <xdr:col>1</xdr:col>
      <xdr:colOff>170711</xdr:colOff>
      <xdr:row>3</xdr:row>
      <xdr:rowOff>149521</xdr:rowOff>
    </xdr:from>
    <xdr:to>
      <xdr:col>4</xdr:col>
      <xdr:colOff>254614</xdr:colOff>
      <xdr:row>5</xdr:row>
      <xdr:rowOff>137853</xdr:rowOff>
    </xdr:to>
    <xdr:sp macro="" textlink="">
      <xdr:nvSpPr>
        <xdr:cNvPr id="24" name="Rechthoek 4">
          <a:extLst>
            <a:ext uri="{FF2B5EF4-FFF2-40B4-BE49-F238E27FC236}">
              <a16:creationId xmlns:a16="http://schemas.microsoft.com/office/drawing/2014/main" id="{B359A194-C575-4C60-B51E-9810282B128F}"/>
            </a:ext>
          </a:extLst>
        </xdr:cNvPr>
        <xdr:cNvSpPr/>
      </xdr:nvSpPr>
      <xdr:spPr>
        <a:xfrm>
          <a:off x="780311" y="721021"/>
          <a:ext cx="1912703" cy="369332"/>
        </a:xfrm>
        <a:prstGeom prst="rect">
          <a:avLst/>
        </a:prstGeom>
      </xdr:spPr>
      <xdr:txBody>
        <a:bodyPr wrap="square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nl-NL"/>
            <a:t>187.97843; rt 3.80</a:t>
          </a:r>
        </a:p>
      </xdr:txBody>
    </xdr:sp>
    <xdr:clientData/>
  </xdr:twoCellAnchor>
  <xdr:twoCellAnchor editAs="oneCell">
    <xdr:from>
      <xdr:col>1</xdr:col>
      <xdr:colOff>170711</xdr:colOff>
      <xdr:row>5</xdr:row>
      <xdr:rowOff>137853</xdr:rowOff>
    </xdr:from>
    <xdr:to>
      <xdr:col>6</xdr:col>
      <xdr:colOff>79833</xdr:colOff>
      <xdr:row>15</xdr:row>
      <xdr:rowOff>5382</xdr:rowOff>
    </xdr:to>
    <xdr:pic>
      <xdr:nvPicPr>
        <xdr:cNvPr id="25" name="Afbeelding 5">
          <a:extLst>
            <a:ext uri="{FF2B5EF4-FFF2-40B4-BE49-F238E27FC236}">
              <a16:creationId xmlns:a16="http://schemas.microsoft.com/office/drawing/2014/main" id="{BD6C3309-C5D4-4E56-91B7-A1D8829CAF7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80311" y="1090353"/>
          <a:ext cx="2957122" cy="1772529"/>
        </a:xfrm>
        <a:prstGeom prst="rect">
          <a:avLst/>
        </a:prstGeom>
      </xdr:spPr>
    </xdr:pic>
    <xdr:clientData/>
  </xdr:twoCellAnchor>
  <xdr:twoCellAnchor>
    <xdr:from>
      <xdr:col>1</xdr:col>
      <xdr:colOff>170711</xdr:colOff>
      <xdr:row>16</xdr:row>
      <xdr:rowOff>34388</xdr:rowOff>
    </xdr:from>
    <xdr:to>
      <xdr:col>6</xdr:col>
      <xdr:colOff>397169</xdr:colOff>
      <xdr:row>22</xdr:row>
      <xdr:rowOff>91717</xdr:rowOff>
    </xdr:to>
    <xdr:sp macro="" textlink="">
      <xdr:nvSpPr>
        <xdr:cNvPr id="26" name="Tekstvak 6">
          <a:extLst>
            <a:ext uri="{FF2B5EF4-FFF2-40B4-BE49-F238E27FC236}">
              <a16:creationId xmlns:a16="http://schemas.microsoft.com/office/drawing/2014/main" id="{17F2042E-2964-4A58-95A1-7FBBBEA508DD}"/>
            </a:ext>
          </a:extLst>
        </xdr:cNvPr>
        <xdr:cNvSpPr txBox="1"/>
      </xdr:nvSpPr>
      <xdr:spPr>
        <a:xfrm>
          <a:off x="780311" y="3082388"/>
          <a:ext cx="3274458" cy="120032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nl-NL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/>
            <a:t>Assignment not likely</a:t>
          </a:r>
        </a:p>
        <a:p>
          <a:r>
            <a:rPr lang="en-US"/>
            <a:t>Corresponding M-H (152.0023) is missing</a:t>
          </a:r>
        </a:p>
        <a:p>
          <a:r>
            <a:rPr lang="en-US"/>
            <a:t>M+Cl adducts only is sugars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45770-07E3-45F6-8ACF-19F6CD03CA98}">
  <dimension ref="A1:S28"/>
  <sheetViews>
    <sheetView tabSelected="1" workbookViewId="0"/>
  </sheetViews>
  <sheetFormatPr defaultRowHeight="15" x14ac:dyDescent="0.25"/>
  <cols>
    <col min="1" max="1" width="12.42578125" bestFit="1" customWidth="1"/>
    <col min="2" max="2" width="20.140625" bestFit="1" customWidth="1"/>
    <col min="3" max="3" width="99.85546875" bestFit="1" customWidth="1"/>
    <col min="4" max="4" width="34.85546875" bestFit="1" customWidth="1"/>
    <col min="5" max="5" width="27" bestFit="1" customWidth="1"/>
    <col min="6" max="6" width="30.28515625" customWidth="1"/>
    <col min="7" max="7" width="25.28515625" customWidth="1"/>
    <col min="8" max="8" width="21.7109375" customWidth="1"/>
    <col min="9" max="9" width="20.140625" customWidth="1"/>
    <col min="10" max="10" width="25" customWidth="1"/>
    <col min="11" max="11" width="22.28515625" customWidth="1"/>
    <col min="12" max="12" width="21.140625" bestFit="1" customWidth="1"/>
    <col min="13" max="16" width="26.85546875" bestFit="1" customWidth="1"/>
    <col min="17" max="17" width="30.85546875" bestFit="1" customWidth="1"/>
    <col min="18" max="18" width="45" bestFit="1" customWidth="1"/>
    <col min="19" max="19" width="25.28515625" customWidth="1"/>
  </cols>
  <sheetData>
    <row r="1" spans="1:19" x14ac:dyDescent="0.25">
      <c r="A1" t="s">
        <v>192</v>
      </c>
      <c r="B1" t="s">
        <v>228</v>
      </c>
      <c r="C1" t="s">
        <v>229</v>
      </c>
      <c r="D1" t="s">
        <v>230</v>
      </c>
      <c r="E1" t="s">
        <v>243</v>
      </c>
      <c r="F1" t="s">
        <v>231</v>
      </c>
      <c r="G1" t="s">
        <v>232</v>
      </c>
      <c r="H1" t="s">
        <v>196</v>
      </c>
      <c r="I1" t="s">
        <v>198</v>
      </c>
      <c r="J1" t="s">
        <v>197</v>
      </c>
      <c r="K1" t="s">
        <v>199</v>
      </c>
      <c r="L1" t="s">
        <v>251</v>
      </c>
      <c r="M1" t="s">
        <v>200</v>
      </c>
      <c r="N1" t="s">
        <v>201</v>
      </c>
      <c r="O1" t="s">
        <v>202</v>
      </c>
      <c r="P1" t="s">
        <v>203</v>
      </c>
      <c r="Q1" t="s">
        <v>233</v>
      </c>
      <c r="R1" t="s">
        <v>205</v>
      </c>
      <c r="S1" t="s">
        <v>234</v>
      </c>
    </row>
    <row r="2" spans="1:19" x14ac:dyDescent="0.25">
      <c r="A2" t="s">
        <v>213</v>
      </c>
      <c r="B2" t="s">
        <v>89</v>
      </c>
      <c r="C2" t="s">
        <v>90</v>
      </c>
      <c r="D2" t="s">
        <v>36</v>
      </c>
      <c r="E2" t="s">
        <v>245</v>
      </c>
      <c r="F2" t="s">
        <v>91</v>
      </c>
      <c r="G2" t="s">
        <v>92</v>
      </c>
      <c r="H2" t="s">
        <v>93</v>
      </c>
      <c r="I2" t="s">
        <v>94</v>
      </c>
      <c r="J2" t="s">
        <v>95</v>
      </c>
      <c r="K2" t="s">
        <v>96</v>
      </c>
      <c r="L2">
        <v>26.248364427655599</v>
      </c>
      <c r="M2">
        <v>18</v>
      </c>
      <c r="N2">
        <v>591</v>
      </c>
      <c r="O2">
        <v>140</v>
      </c>
      <c r="P2">
        <v>30214</v>
      </c>
      <c r="Q2">
        <v>2.17419015539227E-9</v>
      </c>
      <c r="R2">
        <v>6.8486989894856696E-7</v>
      </c>
      <c r="S2" t="s">
        <v>97</v>
      </c>
    </row>
    <row r="3" spans="1:19" x14ac:dyDescent="0.25">
      <c r="A3" t="s">
        <v>225</v>
      </c>
      <c r="B3" t="s">
        <v>17</v>
      </c>
      <c r="C3" t="s">
        <v>18</v>
      </c>
      <c r="D3" t="s">
        <v>19</v>
      </c>
      <c r="E3" t="s">
        <v>245</v>
      </c>
      <c r="F3" t="s">
        <v>20</v>
      </c>
      <c r="G3" t="s">
        <v>21</v>
      </c>
      <c r="H3" t="s">
        <v>22</v>
      </c>
      <c r="I3" t="s">
        <v>23</v>
      </c>
      <c r="J3" t="s">
        <v>24</v>
      </c>
      <c r="K3" t="s">
        <v>25</v>
      </c>
      <c r="L3">
        <v>2744.7755102040801</v>
      </c>
      <c r="M3">
        <v>13</v>
      </c>
      <c r="N3">
        <v>596</v>
      </c>
      <c r="O3">
        <v>88</v>
      </c>
      <c r="P3">
        <v>30266</v>
      </c>
      <c r="Q3">
        <v>8.5447663525271197E-8</v>
      </c>
      <c r="R3">
        <v>2.6830566346935101E-5</v>
      </c>
      <c r="S3" t="s">
        <v>241</v>
      </c>
    </row>
    <row r="4" spans="1:19" x14ac:dyDescent="0.25">
      <c r="A4" t="s">
        <v>207</v>
      </c>
      <c r="B4" t="s">
        <v>34</v>
      </c>
      <c r="C4" t="s">
        <v>35</v>
      </c>
      <c r="D4" t="s">
        <v>36</v>
      </c>
      <c r="E4" t="s">
        <v>191</v>
      </c>
      <c r="F4" t="s">
        <v>37</v>
      </c>
      <c r="G4" t="s">
        <v>38</v>
      </c>
      <c r="H4" t="s">
        <v>39</v>
      </c>
      <c r="I4" t="s">
        <v>40</v>
      </c>
      <c r="J4" t="s">
        <v>41</v>
      </c>
      <c r="K4" t="s">
        <v>42</v>
      </c>
      <c r="L4">
        <v>26.4630368757837</v>
      </c>
      <c r="M4">
        <v>7</v>
      </c>
      <c r="N4">
        <v>602</v>
      </c>
      <c r="O4">
        <v>18</v>
      </c>
      <c r="P4">
        <v>30336</v>
      </c>
      <c r="Q4">
        <v>3.7153210007096398E-7</v>
      </c>
      <c r="R4">
        <v>1.16289547322212E-4</v>
      </c>
      <c r="S4" t="s">
        <v>43</v>
      </c>
    </row>
    <row r="5" spans="1:19" x14ac:dyDescent="0.25">
      <c r="A5" t="s">
        <v>207</v>
      </c>
      <c r="B5" t="s">
        <v>153</v>
      </c>
      <c r="C5" t="s">
        <v>154</v>
      </c>
      <c r="D5" t="s">
        <v>63</v>
      </c>
      <c r="E5" t="s">
        <v>191</v>
      </c>
      <c r="F5" t="s">
        <v>155</v>
      </c>
      <c r="G5" t="s">
        <v>156</v>
      </c>
      <c r="H5" t="s">
        <v>39</v>
      </c>
      <c r="I5" t="s">
        <v>157</v>
      </c>
      <c r="J5" t="s">
        <v>41</v>
      </c>
      <c r="K5" t="s">
        <v>158</v>
      </c>
      <c r="L5">
        <v>26.4630368757837</v>
      </c>
      <c r="M5">
        <v>7</v>
      </c>
      <c r="N5">
        <v>602</v>
      </c>
      <c r="O5">
        <v>20</v>
      </c>
      <c r="P5">
        <v>30334</v>
      </c>
      <c r="Q5">
        <v>6.59905488369573E-7</v>
      </c>
      <c r="R5">
        <v>2.0061126846434999E-4</v>
      </c>
      <c r="S5" t="s">
        <v>238</v>
      </c>
    </row>
    <row r="6" spans="1:19" x14ac:dyDescent="0.25">
      <c r="A6" t="s">
        <v>207</v>
      </c>
      <c r="B6" t="s">
        <v>71</v>
      </c>
      <c r="C6" t="s">
        <v>72</v>
      </c>
      <c r="D6" t="s">
        <v>63</v>
      </c>
      <c r="E6" t="s">
        <v>244</v>
      </c>
      <c r="F6" t="s">
        <v>54</v>
      </c>
      <c r="G6" t="s">
        <v>55</v>
      </c>
      <c r="H6" t="s">
        <v>56</v>
      </c>
      <c r="I6" t="s">
        <v>57</v>
      </c>
      <c r="J6" t="s">
        <v>58</v>
      </c>
      <c r="K6" t="s">
        <v>59</v>
      </c>
      <c r="L6">
        <v>45.791454252750199</v>
      </c>
      <c r="M6">
        <v>9</v>
      </c>
      <c r="N6">
        <v>600</v>
      </c>
      <c r="O6">
        <v>43</v>
      </c>
      <c r="P6">
        <v>30311</v>
      </c>
      <c r="Q6">
        <v>6.5861559810019105E-7</v>
      </c>
      <c r="R6">
        <v>2.0087775742055799E-4</v>
      </c>
      <c r="S6" t="s">
        <v>73</v>
      </c>
    </row>
    <row r="7" spans="1:19" x14ac:dyDescent="0.25">
      <c r="A7" t="s">
        <v>207</v>
      </c>
      <c r="B7" t="s">
        <v>65</v>
      </c>
      <c r="C7" t="s">
        <v>66</v>
      </c>
      <c r="D7" t="s">
        <v>63</v>
      </c>
      <c r="E7" t="s">
        <v>244</v>
      </c>
      <c r="F7" t="s">
        <v>54</v>
      </c>
      <c r="G7" t="s">
        <v>55</v>
      </c>
      <c r="H7" t="s">
        <v>56</v>
      </c>
      <c r="I7" t="s">
        <v>57</v>
      </c>
      <c r="J7" t="s">
        <v>58</v>
      </c>
      <c r="K7" t="s">
        <v>59</v>
      </c>
      <c r="L7">
        <v>45.791454252750199</v>
      </c>
      <c r="M7">
        <v>9</v>
      </c>
      <c r="N7">
        <v>600</v>
      </c>
      <c r="O7">
        <v>43</v>
      </c>
      <c r="P7">
        <v>30311</v>
      </c>
      <c r="Q7">
        <v>6.5861559810019105E-7</v>
      </c>
      <c r="R7">
        <v>2.01536373018658E-4</v>
      </c>
      <c r="S7" t="s">
        <v>67</v>
      </c>
    </row>
    <row r="8" spans="1:19" x14ac:dyDescent="0.25">
      <c r="A8" t="s">
        <v>207</v>
      </c>
      <c r="B8" t="s">
        <v>77</v>
      </c>
      <c r="C8" t="s">
        <v>78</v>
      </c>
      <c r="D8" t="s">
        <v>63</v>
      </c>
      <c r="E8" t="s">
        <v>244</v>
      </c>
      <c r="F8" t="s">
        <v>54</v>
      </c>
      <c r="G8" t="s">
        <v>55</v>
      </c>
      <c r="H8" t="s">
        <v>56</v>
      </c>
      <c r="I8" t="s">
        <v>57</v>
      </c>
      <c r="J8" t="s">
        <v>58</v>
      </c>
      <c r="K8" t="s">
        <v>59</v>
      </c>
      <c r="L8">
        <v>45.791454252750199</v>
      </c>
      <c r="M8">
        <v>9</v>
      </c>
      <c r="N8">
        <v>600</v>
      </c>
      <c r="O8">
        <v>43</v>
      </c>
      <c r="P8">
        <v>30311</v>
      </c>
      <c r="Q8">
        <v>6.5861559810019105E-7</v>
      </c>
      <c r="R8">
        <v>2.0219498861675801E-4</v>
      </c>
      <c r="S8" t="s">
        <v>79</v>
      </c>
    </row>
    <row r="9" spans="1:19" x14ac:dyDescent="0.25">
      <c r="A9" t="s">
        <v>207</v>
      </c>
      <c r="B9" t="s">
        <v>74</v>
      </c>
      <c r="C9" t="s">
        <v>75</v>
      </c>
      <c r="D9" t="s">
        <v>63</v>
      </c>
      <c r="E9" t="s">
        <v>244</v>
      </c>
      <c r="F9" t="s">
        <v>54</v>
      </c>
      <c r="G9" t="s">
        <v>55</v>
      </c>
      <c r="H9" t="s">
        <v>56</v>
      </c>
      <c r="I9" t="s">
        <v>57</v>
      </c>
      <c r="J9" t="s">
        <v>58</v>
      </c>
      <c r="K9" t="s">
        <v>59</v>
      </c>
      <c r="L9">
        <v>45.791454252750199</v>
      </c>
      <c r="M9">
        <v>9</v>
      </c>
      <c r="N9">
        <v>600</v>
      </c>
      <c r="O9">
        <v>43</v>
      </c>
      <c r="P9">
        <v>30311</v>
      </c>
      <c r="Q9">
        <v>6.5861559810019105E-7</v>
      </c>
      <c r="R9">
        <v>2.0285360421485799E-4</v>
      </c>
      <c r="S9" t="s">
        <v>76</v>
      </c>
    </row>
    <row r="10" spans="1:19" x14ac:dyDescent="0.25">
      <c r="A10" t="s">
        <v>207</v>
      </c>
      <c r="B10" t="s">
        <v>68</v>
      </c>
      <c r="C10" t="s">
        <v>69</v>
      </c>
      <c r="D10" t="s">
        <v>63</v>
      </c>
      <c r="E10" t="s">
        <v>244</v>
      </c>
      <c r="F10" t="s">
        <v>54</v>
      </c>
      <c r="G10" t="s">
        <v>55</v>
      </c>
      <c r="H10" t="s">
        <v>56</v>
      </c>
      <c r="I10" t="s">
        <v>57</v>
      </c>
      <c r="J10" t="s">
        <v>58</v>
      </c>
      <c r="K10" t="s">
        <v>59</v>
      </c>
      <c r="L10">
        <v>45.791454252750199</v>
      </c>
      <c r="M10">
        <v>9</v>
      </c>
      <c r="N10">
        <v>600</v>
      </c>
      <c r="O10">
        <v>43</v>
      </c>
      <c r="P10">
        <v>30311</v>
      </c>
      <c r="Q10">
        <v>6.5861559810019105E-7</v>
      </c>
      <c r="R10">
        <v>2.03512219812959E-4</v>
      </c>
      <c r="S10" t="s">
        <v>70</v>
      </c>
    </row>
    <row r="11" spans="1:19" x14ac:dyDescent="0.25">
      <c r="A11" t="s">
        <v>207</v>
      </c>
      <c r="B11" t="s">
        <v>133</v>
      </c>
      <c r="C11" t="s">
        <v>134</v>
      </c>
      <c r="D11" t="s">
        <v>63</v>
      </c>
      <c r="E11" t="s">
        <v>244</v>
      </c>
      <c r="F11" t="s">
        <v>54</v>
      </c>
      <c r="G11" t="s">
        <v>55</v>
      </c>
      <c r="H11" t="s">
        <v>56</v>
      </c>
      <c r="I11" t="s">
        <v>57</v>
      </c>
      <c r="J11" t="s">
        <v>58</v>
      </c>
      <c r="K11" t="s">
        <v>59</v>
      </c>
      <c r="L11">
        <v>45.791454252750199</v>
      </c>
      <c r="M11">
        <v>9</v>
      </c>
      <c r="N11">
        <v>600</v>
      </c>
      <c r="O11">
        <v>43</v>
      </c>
      <c r="P11">
        <v>30311</v>
      </c>
      <c r="Q11">
        <v>6.5861559810019105E-7</v>
      </c>
      <c r="R11">
        <v>2.0417083541105901E-4</v>
      </c>
      <c r="S11" t="s">
        <v>135</v>
      </c>
    </row>
    <row r="12" spans="1:19" x14ac:dyDescent="0.25">
      <c r="A12" t="s">
        <v>207</v>
      </c>
      <c r="B12" t="s">
        <v>61</v>
      </c>
      <c r="C12" t="s">
        <v>62</v>
      </c>
      <c r="D12" t="s">
        <v>63</v>
      </c>
      <c r="E12" t="s">
        <v>244</v>
      </c>
      <c r="F12" t="s">
        <v>54</v>
      </c>
      <c r="G12" t="s">
        <v>55</v>
      </c>
      <c r="H12" t="s">
        <v>56</v>
      </c>
      <c r="I12" t="s">
        <v>57</v>
      </c>
      <c r="J12" t="s">
        <v>58</v>
      </c>
      <c r="K12" t="s">
        <v>59</v>
      </c>
      <c r="L12">
        <v>45.791454252750199</v>
      </c>
      <c r="M12">
        <v>9</v>
      </c>
      <c r="N12">
        <v>600</v>
      </c>
      <c r="O12">
        <v>43</v>
      </c>
      <c r="P12">
        <v>30311</v>
      </c>
      <c r="Q12">
        <v>6.5861559810019105E-7</v>
      </c>
      <c r="R12">
        <v>2.0482945100915899E-4</v>
      </c>
      <c r="S12" t="s">
        <v>64</v>
      </c>
    </row>
    <row r="13" spans="1:19" x14ac:dyDescent="0.25">
      <c r="A13" t="s">
        <v>207</v>
      </c>
      <c r="B13" t="s">
        <v>52</v>
      </c>
      <c r="C13" t="s">
        <v>53</v>
      </c>
      <c r="D13" t="s">
        <v>36</v>
      </c>
      <c r="E13" t="s">
        <v>244</v>
      </c>
      <c r="F13" t="s">
        <v>54</v>
      </c>
      <c r="G13" t="s">
        <v>55</v>
      </c>
      <c r="H13" t="s">
        <v>56</v>
      </c>
      <c r="I13" t="s">
        <v>57</v>
      </c>
      <c r="J13" t="s">
        <v>58</v>
      </c>
      <c r="K13" t="s">
        <v>59</v>
      </c>
      <c r="L13">
        <v>45.791454252750199</v>
      </c>
      <c r="M13">
        <v>9</v>
      </c>
      <c r="N13">
        <v>600</v>
      </c>
      <c r="O13">
        <v>43</v>
      </c>
      <c r="P13">
        <v>30311</v>
      </c>
      <c r="Q13">
        <v>6.5861559810019105E-7</v>
      </c>
      <c r="R13">
        <v>2.05488066607259E-4</v>
      </c>
      <c r="S13" t="s">
        <v>60</v>
      </c>
    </row>
    <row r="14" spans="1:19" x14ac:dyDescent="0.25">
      <c r="A14" t="s">
        <v>221</v>
      </c>
      <c r="B14" t="s">
        <v>0</v>
      </c>
      <c r="C14" t="s">
        <v>1</v>
      </c>
      <c r="D14" t="s">
        <v>2</v>
      </c>
      <c r="E14" t="s">
        <v>165</v>
      </c>
      <c r="F14" t="s">
        <v>3</v>
      </c>
      <c r="G14" t="s">
        <v>4</v>
      </c>
      <c r="H14" t="s">
        <v>5</v>
      </c>
      <c r="I14" t="s">
        <v>6</v>
      </c>
      <c r="J14" t="s">
        <v>7</v>
      </c>
      <c r="K14" t="s">
        <v>8</v>
      </c>
      <c r="L14">
        <v>77.040331491712706</v>
      </c>
      <c r="M14">
        <v>11</v>
      </c>
      <c r="N14">
        <v>598</v>
      </c>
      <c r="O14">
        <v>83</v>
      </c>
      <c r="P14">
        <v>30271</v>
      </c>
      <c r="Q14">
        <v>2.12701591012149E-6</v>
      </c>
      <c r="R14">
        <v>6.4448582076681203E-4</v>
      </c>
      <c r="S14" t="s">
        <v>239</v>
      </c>
    </row>
    <row r="15" spans="1:19" x14ac:dyDescent="0.25">
      <c r="A15" t="s">
        <v>217</v>
      </c>
      <c r="B15" t="s">
        <v>116</v>
      </c>
      <c r="C15" t="s">
        <v>117</v>
      </c>
      <c r="D15" t="s">
        <v>109</v>
      </c>
      <c r="E15" t="s">
        <v>245</v>
      </c>
      <c r="F15" t="s">
        <v>118</v>
      </c>
      <c r="G15" t="s">
        <v>119</v>
      </c>
      <c r="H15" t="s">
        <v>120</v>
      </c>
      <c r="I15" t="s">
        <v>121</v>
      </c>
      <c r="J15" t="s">
        <v>122</v>
      </c>
      <c r="K15" t="s">
        <v>123</v>
      </c>
      <c r="L15">
        <v>471.38950276243003</v>
      </c>
      <c r="M15">
        <v>6</v>
      </c>
      <c r="N15">
        <v>603</v>
      </c>
      <c r="O15">
        <v>17</v>
      </c>
      <c r="P15">
        <v>30337</v>
      </c>
      <c r="Q15">
        <v>4.0827451847874403E-6</v>
      </c>
      <c r="R15">
        <v>1.2329890458058E-3</v>
      </c>
      <c r="S15" t="s">
        <v>236</v>
      </c>
    </row>
    <row r="16" spans="1:19" x14ac:dyDescent="0.25">
      <c r="A16" t="s">
        <v>209</v>
      </c>
      <c r="B16" t="s">
        <v>44</v>
      </c>
      <c r="C16" t="s">
        <v>45</v>
      </c>
      <c r="D16" t="s">
        <v>36</v>
      </c>
      <c r="E16" t="s">
        <v>245</v>
      </c>
      <c r="F16" t="s">
        <v>46</v>
      </c>
      <c r="G16" t="s">
        <v>47</v>
      </c>
      <c r="H16" t="s">
        <v>48</v>
      </c>
      <c r="I16" t="s">
        <v>49</v>
      </c>
      <c r="J16" t="s">
        <v>50</v>
      </c>
      <c r="K16" t="s">
        <v>51</v>
      </c>
      <c r="L16">
        <v>1383.3574268075899</v>
      </c>
      <c r="M16">
        <v>4</v>
      </c>
      <c r="N16">
        <v>605</v>
      </c>
      <c r="O16">
        <v>5</v>
      </c>
      <c r="P16">
        <v>30349</v>
      </c>
      <c r="Q16">
        <v>1.692025849466E-5</v>
      </c>
      <c r="R16">
        <v>5.0929978068926596E-3</v>
      </c>
      <c r="S16" t="s">
        <v>44</v>
      </c>
    </row>
    <row r="17" spans="1:19" x14ac:dyDescent="0.25">
      <c r="A17" t="s">
        <v>215</v>
      </c>
      <c r="B17" t="s">
        <v>107</v>
      </c>
      <c r="C17" t="s">
        <v>108</v>
      </c>
      <c r="D17" t="s">
        <v>109</v>
      </c>
      <c r="E17" t="s">
        <v>245</v>
      </c>
      <c r="F17" t="s">
        <v>110</v>
      </c>
      <c r="G17" t="s">
        <v>111</v>
      </c>
      <c r="H17" t="s">
        <v>112</v>
      </c>
      <c r="I17" t="s">
        <v>113</v>
      </c>
      <c r="J17" t="s">
        <v>114</v>
      </c>
      <c r="K17" t="s">
        <v>115</v>
      </c>
      <c r="L17">
        <v>471.38950276243003</v>
      </c>
      <c r="M17">
        <v>5</v>
      </c>
      <c r="N17">
        <v>604</v>
      </c>
      <c r="O17">
        <v>13</v>
      </c>
      <c r="P17">
        <v>30341</v>
      </c>
      <c r="Q17">
        <v>1.9207895579532301E-5</v>
      </c>
      <c r="R17">
        <v>5.7623686738597002E-3</v>
      </c>
      <c r="S17" t="s">
        <v>235</v>
      </c>
    </row>
    <row r="18" spans="1:19" x14ac:dyDescent="0.25">
      <c r="A18" t="s">
        <v>223</v>
      </c>
      <c r="B18" t="s">
        <v>9</v>
      </c>
      <c r="C18" t="s">
        <v>10</v>
      </c>
      <c r="D18" t="s">
        <v>2</v>
      </c>
      <c r="E18" t="s">
        <v>245</v>
      </c>
      <c r="F18" t="s">
        <v>11</v>
      </c>
      <c r="G18" t="s">
        <v>12</v>
      </c>
      <c r="H18" t="s">
        <v>13</v>
      </c>
      <c r="I18" t="s">
        <v>14</v>
      </c>
      <c r="J18" t="s">
        <v>15</v>
      </c>
      <c r="K18" t="s">
        <v>16</v>
      </c>
      <c r="L18">
        <v>2744.7755102040801</v>
      </c>
      <c r="M18">
        <v>12</v>
      </c>
      <c r="N18">
        <v>597</v>
      </c>
      <c r="O18">
        <v>138</v>
      </c>
      <c r="P18">
        <v>30216</v>
      </c>
      <c r="Q18">
        <v>3.5116879311909398E-5</v>
      </c>
      <c r="R18">
        <v>1.0499946914260899E-2</v>
      </c>
      <c r="S18" t="s">
        <v>240</v>
      </c>
    </row>
    <row r="19" spans="1:19" x14ac:dyDescent="0.25">
      <c r="A19" t="s">
        <v>211</v>
      </c>
      <c r="B19" t="s">
        <v>130</v>
      </c>
      <c r="C19" t="s">
        <v>131</v>
      </c>
      <c r="D19" t="s">
        <v>63</v>
      </c>
      <c r="E19" t="s">
        <v>245</v>
      </c>
      <c r="F19" t="s">
        <v>82</v>
      </c>
      <c r="G19" t="s">
        <v>83</v>
      </c>
      <c r="H19" t="s">
        <v>84</v>
      </c>
      <c r="I19" t="s">
        <v>85</v>
      </c>
      <c r="J19" t="s">
        <v>86</v>
      </c>
      <c r="K19" t="s">
        <v>87</v>
      </c>
      <c r="L19">
        <v>2744.7755102040801</v>
      </c>
      <c r="M19">
        <v>10</v>
      </c>
      <c r="N19">
        <v>599</v>
      </c>
      <c r="O19">
        <v>115</v>
      </c>
      <c r="P19">
        <v>30239</v>
      </c>
      <c r="Q19">
        <v>1.5037804753309199E-4</v>
      </c>
      <c r="R19">
        <v>4.39103898796631E-2</v>
      </c>
      <c r="S19" t="s">
        <v>132</v>
      </c>
    </row>
    <row r="20" spans="1:19" x14ac:dyDescent="0.25">
      <c r="A20" t="s">
        <v>211</v>
      </c>
      <c r="B20" t="s">
        <v>101</v>
      </c>
      <c r="C20" t="s">
        <v>102</v>
      </c>
      <c r="D20" t="s">
        <v>63</v>
      </c>
      <c r="E20" t="s">
        <v>245</v>
      </c>
      <c r="F20" t="s">
        <v>82</v>
      </c>
      <c r="G20" t="s">
        <v>83</v>
      </c>
      <c r="H20" t="s">
        <v>84</v>
      </c>
      <c r="I20" t="s">
        <v>85</v>
      </c>
      <c r="J20" t="s">
        <v>86</v>
      </c>
      <c r="K20" t="s">
        <v>87</v>
      </c>
      <c r="L20">
        <v>2744.7755102040801</v>
      </c>
      <c r="M20">
        <v>10</v>
      </c>
      <c r="N20">
        <v>599</v>
      </c>
      <c r="O20">
        <v>115</v>
      </c>
      <c r="P20">
        <v>30239</v>
      </c>
      <c r="Q20">
        <v>1.5037804753309199E-4</v>
      </c>
      <c r="R20">
        <v>4.4060767927196202E-2</v>
      </c>
      <c r="S20" t="s">
        <v>103</v>
      </c>
    </row>
    <row r="21" spans="1:19" x14ac:dyDescent="0.25">
      <c r="A21" t="s">
        <v>211</v>
      </c>
      <c r="B21" t="s">
        <v>104</v>
      </c>
      <c r="C21" t="s">
        <v>105</v>
      </c>
      <c r="D21" t="s">
        <v>63</v>
      </c>
      <c r="E21" t="s">
        <v>245</v>
      </c>
      <c r="F21" t="s">
        <v>82</v>
      </c>
      <c r="G21" t="s">
        <v>83</v>
      </c>
      <c r="H21" t="s">
        <v>84</v>
      </c>
      <c r="I21" t="s">
        <v>85</v>
      </c>
      <c r="J21" t="s">
        <v>86</v>
      </c>
      <c r="K21" t="s">
        <v>87</v>
      </c>
      <c r="L21">
        <v>2744.7755102040801</v>
      </c>
      <c r="M21">
        <v>10</v>
      </c>
      <c r="N21">
        <v>599</v>
      </c>
      <c r="O21">
        <v>115</v>
      </c>
      <c r="P21">
        <v>30239</v>
      </c>
      <c r="Q21">
        <v>1.5037804753309199E-4</v>
      </c>
      <c r="R21">
        <v>4.42111459747292E-2</v>
      </c>
      <c r="S21" t="s">
        <v>106</v>
      </c>
    </row>
    <row r="22" spans="1:19" x14ac:dyDescent="0.25">
      <c r="A22" t="s">
        <v>211</v>
      </c>
      <c r="B22" t="s">
        <v>80</v>
      </c>
      <c r="C22" t="s">
        <v>81</v>
      </c>
      <c r="D22" t="s">
        <v>36</v>
      </c>
      <c r="E22" t="s">
        <v>245</v>
      </c>
      <c r="F22" t="s">
        <v>82</v>
      </c>
      <c r="G22" t="s">
        <v>83</v>
      </c>
      <c r="H22" t="s">
        <v>84</v>
      </c>
      <c r="I22" t="s">
        <v>85</v>
      </c>
      <c r="J22" t="s">
        <v>86</v>
      </c>
      <c r="K22" t="s">
        <v>87</v>
      </c>
      <c r="L22">
        <v>2744.7755102040801</v>
      </c>
      <c r="M22">
        <v>10</v>
      </c>
      <c r="N22">
        <v>599</v>
      </c>
      <c r="O22">
        <v>115</v>
      </c>
      <c r="P22">
        <v>30239</v>
      </c>
      <c r="Q22">
        <v>1.5037804753309199E-4</v>
      </c>
      <c r="R22">
        <v>4.4361524022262303E-2</v>
      </c>
      <c r="S22" t="s">
        <v>88</v>
      </c>
    </row>
    <row r="23" spans="1:19" x14ac:dyDescent="0.25">
      <c r="A23" t="s">
        <v>211</v>
      </c>
      <c r="B23" t="s">
        <v>127</v>
      </c>
      <c r="C23" t="s">
        <v>128</v>
      </c>
      <c r="D23" t="s">
        <v>63</v>
      </c>
      <c r="E23" t="s">
        <v>245</v>
      </c>
      <c r="F23" t="s">
        <v>82</v>
      </c>
      <c r="G23" t="s">
        <v>83</v>
      </c>
      <c r="H23" t="s">
        <v>84</v>
      </c>
      <c r="I23" t="s">
        <v>85</v>
      </c>
      <c r="J23" t="s">
        <v>86</v>
      </c>
      <c r="K23" t="s">
        <v>87</v>
      </c>
      <c r="L23">
        <v>2744.7755102040801</v>
      </c>
      <c r="M23">
        <v>10</v>
      </c>
      <c r="N23">
        <v>599</v>
      </c>
      <c r="O23">
        <v>115</v>
      </c>
      <c r="P23">
        <v>30239</v>
      </c>
      <c r="Q23">
        <v>1.5037804753309199E-4</v>
      </c>
      <c r="R23">
        <v>4.4511902069795398E-2</v>
      </c>
      <c r="S23" t="s">
        <v>129</v>
      </c>
    </row>
    <row r="24" spans="1:19" x14ac:dyDescent="0.25">
      <c r="A24" t="s">
        <v>211</v>
      </c>
      <c r="B24" t="s">
        <v>124</v>
      </c>
      <c r="C24" t="s">
        <v>125</v>
      </c>
      <c r="D24" t="s">
        <v>63</v>
      </c>
      <c r="E24" t="s">
        <v>245</v>
      </c>
      <c r="F24" t="s">
        <v>82</v>
      </c>
      <c r="G24" t="s">
        <v>83</v>
      </c>
      <c r="H24" t="s">
        <v>84</v>
      </c>
      <c r="I24" t="s">
        <v>85</v>
      </c>
      <c r="J24" t="s">
        <v>86</v>
      </c>
      <c r="K24" t="s">
        <v>87</v>
      </c>
      <c r="L24">
        <v>2744.7755102040801</v>
      </c>
      <c r="M24">
        <v>10</v>
      </c>
      <c r="N24">
        <v>599</v>
      </c>
      <c r="O24">
        <v>115</v>
      </c>
      <c r="P24">
        <v>30239</v>
      </c>
      <c r="Q24">
        <v>1.5037804753309199E-4</v>
      </c>
      <c r="R24">
        <v>4.46622801173285E-2</v>
      </c>
      <c r="S24" t="s">
        <v>126</v>
      </c>
    </row>
    <row r="25" spans="1:19" x14ac:dyDescent="0.25">
      <c r="A25" t="s">
        <v>211</v>
      </c>
      <c r="B25" t="s">
        <v>98</v>
      </c>
      <c r="C25" t="s">
        <v>99</v>
      </c>
      <c r="D25" t="s">
        <v>63</v>
      </c>
      <c r="E25" t="s">
        <v>245</v>
      </c>
      <c r="F25" t="s">
        <v>82</v>
      </c>
      <c r="G25" t="s">
        <v>83</v>
      </c>
      <c r="H25" t="s">
        <v>84</v>
      </c>
      <c r="I25" t="s">
        <v>85</v>
      </c>
      <c r="J25" t="s">
        <v>86</v>
      </c>
      <c r="K25" t="s">
        <v>87</v>
      </c>
      <c r="L25">
        <v>2744.7755102040801</v>
      </c>
      <c r="M25">
        <v>10</v>
      </c>
      <c r="N25">
        <v>599</v>
      </c>
      <c r="O25">
        <v>115</v>
      </c>
      <c r="P25">
        <v>30239</v>
      </c>
      <c r="Q25">
        <v>1.5037804753309199E-4</v>
      </c>
      <c r="R25">
        <v>4.4812658164861602E-2</v>
      </c>
      <c r="S25" t="s">
        <v>100</v>
      </c>
    </row>
    <row r="26" spans="1:19" x14ac:dyDescent="0.25">
      <c r="A26" t="s">
        <v>214</v>
      </c>
      <c r="B26" t="s">
        <v>26</v>
      </c>
      <c r="C26" t="s">
        <v>27</v>
      </c>
      <c r="D26" t="s">
        <v>28</v>
      </c>
      <c r="E26" t="s">
        <v>165</v>
      </c>
      <c r="F26" t="s">
        <v>29</v>
      </c>
      <c r="H26" t="s">
        <v>30</v>
      </c>
      <c r="I26" t="s">
        <v>31</v>
      </c>
      <c r="J26" t="s">
        <v>32</v>
      </c>
      <c r="K26" t="s">
        <v>33</v>
      </c>
      <c r="L26">
        <v>228.72008113590201</v>
      </c>
      <c r="M26">
        <v>14</v>
      </c>
      <c r="N26">
        <v>595</v>
      </c>
      <c r="O26">
        <v>217</v>
      </c>
      <c r="P26">
        <v>30137</v>
      </c>
      <c r="Q26">
        <v>1.5432624136702401E-4</v>
      </c>
      <c r="R26">
        <v>4.4908936237804099E-2</v>
      </c>
      <c r="S26" t="s">
        <v>242</v>
      </c>
    </row>
    <row r="27" spans="1:19" x14ac:dyDescent="0.25">
      <c r="A27" t="s">
        <v>217</v>
      </c>
      <c r="B27" t="s">
        <v>136</v>
      </c>
      <c r="C27" t="s">
        <v>137</v>
      </c>
      <c r="D27" t="s">
        <v>138</v>
      </c>
      <c r="E27" t="s">
        <v>245</v>
      </c>
      <c r="F27" t="s">
        <v>139</v>
      </c>
      <c r="G27" t="s">
        <v>140</v>
      </c>
      <c r="H27" t="s">
        <v>141</v>
      </c>
      <c r="I27" t="s">
        <v>142</v>
      </c>
      <c r="J27" t="s">
        <v>143</v>
      </c>
      <c r="K27" t="s">
        <v>144</v>
      </c>
      <c r="L27">
        <v>471.38950276243003</v>
      </c>
      <c r="M27">
        <v>4</v>
      </c>
      <c r="N27">
        <v>605</v>
      </c>
      <c r="O27">
        <v>11</v>
      </c>
      <c r="P27">
        <v>30343</v>
      </c>
      <c r="Q27">
        <v>1.6282854728458401E-4</v>
      </c>
      <c r="R27">
        <v>4.7057450165244701E-2</v>
      </c>
      <c r="S27" t="s">
        <v>237</v>
      </c>
    </row>
    <row r="28" spans="1:19" x14ac:dyDescent="0.25">
      <c r="A28" t="s">
        <v>219</v>
      </c>
      <c r="B28" t="s">
        <v>145</v>
      </c>
      <c r="C28" t="s">
        <v>146</v>
      </c>
      <c r="D28" t="s">
        <v>109</v>
      </c>
      <c r="E28" t="s">
        <v>245</v>
      </c>
      <c r="F28" t="s">
        <v>147</v>
      </c>
      <c r="G28" t="s">
        <v>148</v>
      </c>
      <c r="H28" t="s">
        <v>149</v>
      </c>
      <c r="I28" t="s">
        <v>150</v>
      </c>
      <c r="J28" t="s">
        <v>151</v>
      </c>
      <c r="K28" t="s">
        <v>152</v>
      </c>
      <c r="L28">
        <v>471.38950276243003</v>
      </c>
      <c r="M28">
        <v>4</v>
      </c>
      <c r="N28">
        <v>605</v>
      </c>
      <c r="O28">
        <v>11</v>
      </c>
      <c r="P28">
        <v>30343</v>
      </c>
      <c r="Q28">
        <v>1.6282854728458401E-4</v>
      </c>
      <c r="R28">
        <v>4.7220278712529297E-2</v>
      </c>
      <c r="S28" t="s">
        <v>14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5B335-EAA3-4A6E-9CB0-91EBC454502E}">
  <dimension ref="A1:Q12"/>
  <sheetViews>
    <sheetView workbookViewId="0"/>
  </sheetViews>
  <sheetFormatPr defaultRowHeight="15" x14ac:dyDescent="0.25"/>
  <cols>
    <col min="1" max="1" width="12.42578125" bestFit="1" customWidth="1"/>
    <col min="2" max="2" width="35.140625" bestFit="1" customWidth="1"/>
    <col min="3" max="3" width="38.7109375" bestFit="1" customWidth="1"/>
    <col min="4" max="4" width="41.42578125" bestFit="1" customWidth="1"/>
    <col min="5" max="5" width="41.42578125" customWidth="1"/>
    <col min="6" max="6" width="20" customWidth="1"/>
    <col min="7" max="7" width="25.28515625" customWidth="1"/>
    <col min="8" max="8" width="20" customWidth="1"/>
    <col min="9" max="9" width="21.85546875" bestFit="1" customWidth="1"/>
    <col min="10" max="10" width="21.140625" bestFit="1" customWidth="1"/>
    <col min="11" max="14" width="26.85546875" bestFit="1" customWidth="1"/>
    <col min="15" max="15" width="31.140625" bestFit="1" customWidth="1"/>
    <col min="16" max="16" width="47.28515625" bestFit="1" customWidth="1"/>
    <col min="17" max="17" width="74.42578125" bestFit="1" customWidth="1"/>
  </cols>
  <sheetData>
    <row r="1" spans="1:17" x14ac:dyDescent="0.25">
      <c r="A1" t="s">
        <v>192</v>
      </c>
      <c r="B1" t="s">
        <v>193</v>
      </c>
      <c r="C1" t="s">
        <v>194</v>
      </c>
      <c r="D1" t="s">
        <v>195</v>
      </c>
      <c r="E1" t="s">
        <v>243</v>
      </c>
      <c r="F1" t="s">
        <v>196</v>
      </c>
      <c r="G1" t="s">
        <v>197</v>
      </c>
      <c r="H1" t="s">
        <v>198</v>
      </c>
      <c r="I1" t="s">
        <v>199</v>
      </c>
      <c r="J1" t="s">
        <v>251</v>
      </c>
      <c r="K1" t="s">
        <v>200</v>
      </c>
      <c r="L1" t="s">
        <v>201</v>
      </c>
      <c r="M1" t="s">
        <v>202</v>
      </c>
      <c r="N1" t="s">
        <v>203</v>
      </c>
      <c r="O1" t="s">
        <v>204</v>
      </c>
      <c r="P1" t="s">
        <v>205</v>
      </c>
      <c r="Q1" t="s">
        <v>206</v>
      </c>
    </row>
    <row r="2" spans="1:17" x14ac:dyDescent="0.25">
      <c r="A2" t="s">
        <v>213</v>
      </c>
      <c r="B2" t="s">
        <v>89</v>
      </c>
      <c r="C2" t="s">
        <v>90</v>
      </c>
      <c r="D2" t="s">
        <v>36</v>
      </c>
      <c r="E2" t="str">
        <f>VLOOKUP(B2,'A) Pathway List'!B:E,4,FALSE)</f>
        <v>-</v>
      </c>
      <c r="F2" t="s">
        <v>93</v>
      </c>
      <c r="G2" t="s">
        <v>95</v>
      </c>
      <c r="H2" t="s">
        <v>94</v>
      </c>
      <c r="I2" t="s">
        <v>96</v>
      </c>
      <c r="J2">
        <v>26.248364427655599</v>
      </c>
      <c r="K2">
        <v>18</v>
      </c>
      <c r="L2">
        <v>591</v>
      </c>
      <c r="M2">
        <v>140</v>
      </c>
      <c r="N2">
        <v>30214</v>
      </c>
      <c r="O2">
        <v>2.17419015539227E-9</v>
      </c>
      <c r="P2">
        <v>6.8486989894856696E-7</v>
      </c>
      <c r="Q2" t="s">
        <v>214</v>
      </c>
    </row>
    <row r="3" spans="1:17" x14ac:dyDescent="0.25">
      <c r="A3" t="s">
        <v>225</v>
      </c>
      <c r="B3" t="s">
        <v>17</v>
      </c>
      <c r="C3" t="s">
        <v>18</v>
      </c>
      <c r="D3" t="s">
        <v>19</v>
      </c>
      <c r="E3" t="str">
        <f>VLOOKUP(B3,'A) Pathway List'!B:E,4,FALSE)</f>
        <v>-</v>
      </c>
      <c r="F3" t="s">
        <v>22</v>
      </c>
      <c r="G3" t="s">
        <v>24</v>
      </c>
      <c r="H3" t="s">
        <v>23</v>
      </c>
      <c r="I3" t="s">
        <v>25</v>
      </c>
      <c r="J3">
        <v>2744.7755102040801</v>
      </c>
      <c r="K3">
        <v>13</v>
      </c>
      <c r="L3">
        <v>596</v>
      </c>
      <c r="M3">
        <v>88</v>
      </c>
      <c r="N3">
        <v>30266</v>
      </c>
      <c r="O3">
        <v>8.5447663525271197E-8</v>
      </c>
      <c r="P3">
        <v>2.6830566346935101E-5</v>
      </c>
      <c r="Q3" t="s">
        <v>226</v>
      </c>
    </row>
    <row r="4" spans="1:17" x14ac:dyDescent="0.25">
      <c r="A4" t="s">
        <v>207</v>
      </c>
      <c r="B4" t="s">
        <v>52</v>
      </c>
      <c r="C4" t="s">
        <v>53</v>
      </c>
      <c r="D4" t="s">
        <v>36</v>
      </c>
      <c r="E4" t="str">
        <f>VLOOKUP(B4,'A) Pathway List'!B:E,4,FALSE)</f>
        <v>HMDB0000696;HMDB0002005</v>
      </c>
      <c r="F4" t="s">
        <v>56</v>
      </c>
      <c r="G4" t="s">
        <v>58</v>
      </c>
      <c r="H4" t="s">
        <v>57</v>
      </c>
      <c r="I4" t="s">
        <v>59</v>
      </c>
      <c r="J4">
        <v>45.791454252750199</v>
      </c>
      <c r="K4">
        <v>9</v>
      </c>
      <c r="L4">
        <v>600</v>
      </c>
      <c r="M4">
        <v>43</v>
      </c>
      <c r="N4">
        <v>30311</v>
      </c>
      <c r="O4">
        <v>6.5861559810019105E-7</v>
      </c>
      <c r="P4">
        <v>2.05488066607259E-4</v>
      </c>
      <c r="Q4" t="s">
        <v>208</v>
      </c>
    </row>
    <row r="5" spans="1:17" x14ac:dyDescent="0.25">
      <c r="A5" t="s">
        <v>221</v>
      </c>
      <c r="B5" t="s">
        <v>0</v>
      </c>
      <c r="C5" t="s">
        <v>1</v>
      </c>
      <c r="D5" t="s">
        <v>2</v>
      </c>
      <c r="E5" t="str">
        <f>VLOOKUP(B5,'A) Pathway List'!B:E,4,FALSE)</f>
        <v>C00073</v>
      </c>
      <c r="F5" t="s">
        <v>5</v>
      </c>
      <c r="G5" t="s">
        <v>7</v>
      </c>
      <c r="H5" t="s">
        <v>6</v>
      </c>
      <c r="I5" t="s">
        <v>8</v>
      </c>
      <c r="J5">
        <v>77.040331491712706</v>
      </c>
      <c r="K5">
        <v>11</v>
      </c>
      <c r="L5">
        <v>598</v>
      </c>
      <c r="M5">
        <v>83</v>
      </c>
      <c r="N5">
        <v>30271</v>
      </c>
      <c r="O5">
        <v>2.12701591012149E-6</v>
      </c>
      <c r="P5">
        <v>6.4448582076681203E-4</v>
      </c>
      <c r="Q5" t="s">
        <v>222</v>
      </c>
    </row>
    <row r="6" spans="1:17" x14ac:dyDescent="0.25">
      <c r="A6" t="s">
        <v>217</v>
      </c>
      <c r="B6" t="s">
        <v>116</v>
      </c>
      <c r="C6" t="s">
        <v>117</v>
      </c>
      <c r="D6" t="s">
        <v>109</v>
      </c>
      <c r="E6" t="str">
        <f>VLOOKUP(B6,'A) Pathway List'!B:E,4,FALSE)</f>
        <v>-</v>
      </c>
      <c r="F6" t="s">
        <v>120</v>
      </c>
      <c r="G6" t="s">
        <v>122</v>
      </c>
      <c r="H6" t="s">
        <v>121</v>
      </c>
      <c r="I6" t="s">
        <v>123</v>
      </c>
      <c r="J6">
        <v>471.38950276243003</v>
      </c>
      <c r="K6">
        <v>6</v>
      </c>
      <c r="L6">
        <v>603</v>
      </c>
      <c r="M6">
        <v>17</v>
      </c>
      <c r="N6">
        <v>30337</v>
      </c>
      <c r="O6">
        <v>4.0827451847874403E-6</v>
      </c>
      <c r="P6">
        <v>1.2329890458058E-3</v>
      </c>
      <c r="Q6" t="s">
        <v>218</v>
      </c>
    </row>
    <row r="7" spans="1:17" x14ac:dyDescent="0.25">
      <c r="A7" t="s">
        <v>209</v>
      </c>
      <c r="B7" t="s">
        <v>44</v>
      </c>
      <c r="C7" t="s">
        <v>45</v>
      </c>
      <c r="D7" t="s">
        <v>36</v>
      </c>
      <c r="E7" t="str">
        <f>VLOOKUP(B7,'A) Pathway List'!B:E,4,FALSE)</f>
        <v>-</v>
      </c>
      <c r="F7" t="s">
        <v>48</v>
      </c>
      <c r="G7" t="s">
        <v>50</v>
      </c>
      <c r="H7" t="s">
        <v>49</v>
      </c>
      <c r="I7" t="s">
        <v>51</v>
      </c>
      <c r="J7">
        <v>1383.3574268075899</v>
      </c>
      <c r="K7">
        <v>4</v>
      </c>
      <c r="L7">
        <v>605</v>
      </c>
      <c r="M7">
        <v>5</v>
      </c>
      <c r="N7">
        <v>30349</v>
      </c>
      <c r="O7">
        <v>1.692025849466E-5</v>
      </c>
      <c r="P7">
        <v>5.0929978068926596E-3</v>
      </c>
      <c r="Q7" t="s">
        <v>210</v>
      </c>
    </row>
    <row r="8" spans="1:17" x14ac:dyDescent="0.25">
      <c r="A8" t="s">
        <v>215</v>
      </c>
      <c r="B8" t="s">
        <v>107</v>
      </c>
      <c r="C8" t="s">
        <v>108</v>
      </c>
      <c r="D8" t="s">
        <v>109</v>
      </c>
      <c r="E8" t="str">
        <f>VLOOKUP(B8,'A) Pathway List'!B:E,4,FALSE)</f>
        <v>-</v>
      </c>
      <c r="F8" t="s">
        <v>112</v>
      </c>
      <c r="G8" t="s">
        <v>114</v>
      </c>
      <c r="H8" t="s">
        <v>113</v>
      </c>
      <c r="I8" t="s">
        <v>115</v>
      </c>
      <c r="J8">
        <v>471.38950276243003</v>
      </c>
      <c r="K8">
        <v>5</v>
      </c>
      <c r="L8">
        <v>604</v>
      </c>
      <c r="M8">
        <v>13</v>
      </c>
      <c r="N8">
        <v>30341</v>
      </c>
      <c r="O8">
        <v>1.9207895579532301E-5</v>
      </c>
      <c r="P8">
        <v>5.7623686738597002E-3</v>
      </c>
      <c r="Q8" t="s">
        <v>216</v>
      </c>
    </row>
    <row r="9" spans="1:17" x14ac:dyDescent="0.25">
      <c r="A9" t="s">
        <v>223</v>
      </c>
      <c r="B9" t="s">
        <v>9</v>
      </c>
      <c r="C9" t="s">
        <v>10</v>
      </c>
      <c r="D9" t="s">
        <v>2</v>
      </c>
      <c r="E9" t="str">
        <f>VLOOKUP(B9,'A) Pathway List'!B:E,4,FALSE)</f>
        <v>-</v>
      </c>
      <c r="F9" t="s">
        <v>13</v>
      </c>
      <c r="G9" t="s">
        <v>15</v>
      </c>
      <c r="H9" t="s">
        <v>14</v>
      </c>
      <c r="I9" t="s">
        <v>16</v>
      </c>
      <c r="J9">
        <v>2744.7755102040801</v>
      </c>
      <c r="K9">
        <v>12</v>
      </c>
      <c r="L9">
        <v>597</v>
      </c>
      <c r="M9">
        <v>138</v>
      </c>
      <c r="N9">
        <v>30216</v>
      </c>
      <c r="O9">
        <v>3.5116879311909398E-5</v>
      </c>
      <c r="P9">
        <v>1.0499946914260899E-2</v>
      </c>
      <c r="Q9" t="s">
        <v>224</v>
      </c>
    </row>
    <row r="10" spans="1:17" x14ac:dyDescent="0.25">
      <c r="A10" t="s">
        <v>211</v>
      </c>
      <c r="B10" t="s">
        <v>80</v>
      </c>
      <c r="C10" t="s">
        <v>81</v>
      </c>
      <c r="D10" t="s">
        <v>36</v>
      </c>
      <c r="E10" t="str">
        <f>VLOOKUP(B10,'A) Pathway List'!B:E,4,FALSE)</f>
        <v>-</v>
      </c>
      <c r="F10" t="s">
        <v>84</v>
      </c>
      <c r="G10" t="s">
        <v>86</v>
      </c>
      <c r="H10" t="s">
        <v>85</v>
      </c>
      <c r="I10" t="s">
        <v>87</v>
      </c>
      <c r="J10">
        <v>2744.7755102040801</v>
      </c>
      <c r="K10">
        <v>10</v>
      </c>
      <c r="L10">
        <v>599</v>
      </c>
      <c r="M10">
        <v>115</v>
      </c>
      <c r="N10">
        <v>30239</v>
      </c>
      <c r="O10">
        <v>1.5037804753309199E-4</v>
      </c>
      <c r="P10">
        <v>4.4361524022262303E-2</v>
      </c>
      <c r="Q10" t="s">
        <v>212</v>
      </c>
    </row>
    <row r="11" spans="1:17" x14ac:dyDescent="0.25">
      <c r="A11" t="s">
        <v>214</v>
      </c>
      <c r="B11" t="s">
        <v>26</v>
      </c>
      <c r="C11" t="s">
        <v>27</v>
      </c>
      <c r="D11" t="s">
        <v>28</v>
      </c>
      <c r="E11" t="str">
        <f>VLOOKUP(B11,'A) Pathway List'!B:E,4,FALSE)</f>
        <v>C00073</v>
      </c>
      <c r="F11" t="s">
        <v>30</v>
      </c>
      <c r="G11" t="s">
        <v>32</v>
      </c>
      <c r="H11" t="s">
        <v>31</v>
      </c>
      <c r="I11" t="s">
        <v>33</v>
      </c>
      <c r="J11">
        <v>228.72008113590201</v>
      </c>
      <c r="K11">
        <v>14</v>
      </c>
      <c r="L11">
        <v>595</v>
      </c>
      <c r="M11">
        <v>217</v>
      </c>
      <c r="N11">
        <v>30137</v>
      </c>
      <c r="O11">
        <v>1.5432624136702401E-4</v>
      </c>
      <c r="P11">
        <v>4.4908936237804099E-2</v>
      </c>
      <c r="Q11" t="s">
        <v>227</v>
      </c>
    </row>
    <row r="12" spans="1:17" x14ac:dyDescent="0.25">
      <c r="A12" t="s">
        <v>219</v>
      </c>
      <c r="B12" t="s">
        <v>145</v>
      </c>
      <c r="C12" t="s">
        <v>146</v>
      </c>
      <c r="D12" t="s">
        <v>109</v>
      </c>
      <c r="E12" t="str">
        <f>VLOOKUP(B12,'A) Pathway List'!B:E,4,FALSE)</f>
        <v>-</v>
      </c>
      <c r="F12" t="s">
        <v>149</v>
      </c>
      <c r="G12" t="s">
        <v>151</v>
      </c>
      <c r="H12" t="s">
        <v>150</v>
      </c>
      <c r="I12" t="s">
        <v>152</v>
      </c>
      <c r="J12">
        <v>471.38950276243003</v>
      </c>
      <c r="K12">
        <v>4</v>
      </c>
      <c r="L12">
        <v>605</v>
      </c>
      <c r="M12">
        <v>11</v>
      </c>
      <c r="N12">
        <v>30343</v>
      </c>
      <c r="O12">
        <v>1.6282854728458401E-4</v>
      </c>
      <c r="P12">
        <v>4.7220278712529297E-2</v>
      </c>
      <c r="Q12" t="s">
        <v>22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92A1AE-B5E4-43BC-87B9-6869507E91F6}">
  <dimension ref="A1:K12"/>
  <sheetViews>
    <sheetView workbookViewId="0"/>
  </sheetViews>
  <sheetFormatPr defaultRowHeight="15" x14ac:dyDescent="0.25"/>
  <cols>
    <col min="1" max="1" width="16.140625" bestFit="1" customWidth="1"/>
    <col min="2" max="2" width="19.140625" bestFit="1" customWidth="1"/>
    <col min="3" max="3" width="34.140625" bestFit="1" customWidth="1"/>
    <col min="4" max="4" width="15.7109375" bestFit="1" customWidth="1"/>
    <col min="5" max="5" width="9.5703125" bestFit="1" customWidth="1"/>
    <col min="6" max="6" width="14.140625" bestFit="1" customWidth="1"/>
    <col min="7" max="7" width="18.7109375" bestFit="1" customWidth="1"/>
    <col min="8" max="8" width="13.28515625" bestFit="1" customWidth="1"/>
    <col min="9" max="9" width="28.5703125" style="1" bestFit="1" customWidth="1"/>
    <col min="10" max="10" width="19" bestFit="1" customWidth="1"/>
    <col min="11" max="11" width="159.140625" bestFit="1" customWidth="1"/>
  </cols>
  <sheetData>
    <row r="1" spans="1:11" x14ac:dyDescent="0.25">
      <c r="A1" t="s">
        <v>159</v>
      </c>
      <c r="B1" t="s">
        <v>256</v>
      </c>
      <c r="C1" t="s">
        <v>160</v>
      </c>
      <c r="D1" t="s">
        <v>161</v>
      </c>
      <c r="E1" t="s">
        <v>163</v>
      </c>
      <c r="F1" t="s">
        <v>184</v>
      </c>
      <c r="G1" t="s">
        <v>162</v>
      </c>
      <c r="H1" t="s">
        <v>164</v>
      </c>
      <c r="I1" s="2" t="s">
        <v>254</v>
      </c>
      <c r="J1" t="s">
        <v>253</v>
      </c>
      <c r="K1" t="s">
        <v>246</v>
      </c>
    </row>
    <row r="2" spans="1:11" x14ac:dyDescent="0.25">
      <c r="A2" t="s">
        <v>165</v>
      </c>
      <c r="B2" t="b">
        <v>1</v>
      </c>
      <c r="C2" t="s">
        <v>173</v>
      </c>
      <c r="D2">
        <v>150.05821</v>
      </c>
      <c r="E2" t="s">
        <v>181</v>
      </c>
      <c r="F2">
        <v>149.05093400000001</v>
      </c>
      <c r="G2">
        <v>149.051049291</v>
      </c>
      <c r="H2">
        <v>1.1200000000000001</v>
      </c>
      <c r="I2" s="1">
        <v>1.1299999999999999</v>
      </c>
      <c r="J2" t="s">
        <v>185</v>
      </c>
    </row>
    <row r="3" spans="1:11" x14ac:dyDescent="0.25">
      <c r="A3" t="s">
        <v>165</v>
      </c>
      <c r="B3" t="b">
        <v>1</v>
      </c>
      <c r="C3" t="s">
        <v>173</v>
      </c>
      <c r="D3">
        <v>148.04371</v>
      </c>
      <c r="E3" t="s">
        <v>182</v>
      </c>
      <c r="F3">
        <v>149.05098599999999</v>
      </c>
      <c r="G3">
        <v>149.051049291</v>
      </c>
      <c r="H3">
        <v>1.04</v>
      </c>
      <c r="I3" s="1">
        <v>1.06</v>
      </c>
      <c r="J3" t="s">
        <v>185</v>
      </c>
    </row>
    <row r="4" spans="1:11" s="3" customFormat="1" x14ac:dyDescent="0.25">
      <c r="A4" s="3" t="s">
        <v>166</v>
      </c>
      <c r="B4" s="3" t="b">
        <v>0</v>
      </c>
      <c r="C4" s="3" t="s">
        <v>174</v>
      </c>
      <c r="D4" s="3">
        <v>102.05485</v>
      </c>
      <c r="E4" s="3" t="s">
        <v>181</v>
      </c>
      <c r="F4" s="3">
        <v>101.047574</v>
      </c>
      <c r="G4" s="3">
        <v>101.047678473</v>
      </c>
      <c r="H4" s="3">
        <v>1.1200000000000001</v>
      </c>
      <c r="I4" s="4" t="s">
        <v>188</v>
      </c>
      <c r="J4" s="3" t="s">
        <v>186</v>
      </c>
      <c r="K4" s="3" t="s">
        <v>249</v>
      </c>
    </row>
    <row r="5" spans="1:11" x14ac:dyDescent="0.25">
      <c r="A5" t="s">
        <v>167</v>
      </c>
      <c r="B5" t="b">
        <v>1</v>
      </c>
      <c r="C5" t="s">
        <v>175</v>
      </c>
      <c r="D5">
        <v>166.05323000000001</v>
      </c>
      <c r="E5" t="s">
        <v>181</v>
      </c>
      <c r="F5">
        <v>165.04595399999999</v>
      </c>
      <c r="G5">
        <v>165.04599999999999</v>
      </c>
      <c r="H5">
        <v>0.63</v>
      </c>
      <c r="I5" s="1">
        <v>0.62</v>
      </c>
      <c r="J5" t="s">
        <v>185</v>
      </c>
    </row>
    <row r="6" spans="1:11" x14ac:dyDescent="0.25">
      <c r="A6" t="s">
        <v>168</v>
      </c>
      <c r="B6" t="b">
        <v>0</v>
      </c>
      <c r="C6" t="s">
        <v>176</v>
      </c>
      <c r="D6">
        <v>298.09665000000001</v>
      </c>
      <c r="E6" t="s">
        <v>181</v>
      </c>
      <c r="F6">
        <v>297.08937400000002</v>
      </c>
      <c r="G6">
        <v>297.08956006099999</v>
      </c>
      <c r="H6">
        <v>5.0999999999999996</v>
      </c>
      <c r="I6" s="1" t="s">
        <v>188</v>
      </c>
      <c r="J6" t="s">
        <v>189</v>
      </c>
      <c r="K6" t="s">
        <v>247</v>
      </c>
    </row>
    <row r="7" spans="1:11" x14ac:dyDescent="0.25">
      <c r="A7" t="s">
        <v>169</v>
      </c>
      <c r="B7" t="b">
        <v>1</v>
      </c>
      <c r="C7" t="s">
        <v>177</v>
      </c>
      <c r="D7">
        <v>136.04264000000001</v>
      </c>
      <c r="E7" t="s">
        <v>181</v>
      </c>
      <c r="F7">
        <v>135.03536399999999</v>
      </c>
      <c r="G7">
        <v>135.035399227</v>
      </c>
      <c r="H7">
        <v>0.73</v>
      </c>
      <c r="I7" s="1">
        <v>0.82</v>
      </c>
      <c r="J7" t="s">
        <v>185</v>
      </c>
    </row>
    <row r="8" spans="1:11" s="3" customFormat="1" x14ac:dyDescent="0.25">
      <c r="A8" s="3" t="s">
        <v>166</v>
      </c>
      <c r="B8" t="b">
        <v>0</v>
      </c>
      <c r="C8" s="3" t="s">
        <v>174</v>
      </c>
      <c r="D8" s="3">
        <v>100.04049000000001</v>
      </c>
      <c r="E8" s="3" t="s">
        <v>182</v>
      </c>
      <c r="F8" s="3">
        <v>101.047766</v>
      </c>
      <c r="G8" s="3">
        <v>101.047678473</v>
      </c>
      <c r="H8" s="3">
        <v>1.04</v>
      </c>
      <c r="I8" s="4" t="s">
        <v>188</v>
      </c>
      <c r="J8" s="3" t="s">
        <v>186</v>
      </c>
      <c r="K8" s="3" t="s">
        <v>249</v>
      </c>
    </row>
    <row r="9" spans="1:11" x14ac:dyDescent="0.25">
      <c r="A9" t="s">
        <v>170</v>
      </c>
      <c r="B9" t="b">
        <v>0</v>
      </c>
      <c r="C9" s="3" t="s">
        <v>178</v>
      </c>
      <c r="D9">
        <v>160.06137000000001</v>
      </c>
      <c r="E9" t="s">
        <v>182</v>
      </c>
      <c r="F9">
        <v>161.068646</v>
      </c>
      <c r="G9">
        <v>161.06880000000001</v>
      </c>
      <c r="H9">
        <v>1</v>
      </c>
      <c r="I9" s="1" t="s">
        <v>188</v>
      </c>
      <c r="J9" t="s">
        <v>186</v>
      </c>
      <c r="K9" t="s">
        <v>250</v>
      </c>
    </row>
    <row r="10" spans="1:11" x14ac:dyDescent="0.25">
      <c r="A10" t="s">
        <v>171</v>
      </c>
      <c r="B10" t="b">
        <v>0</v>
      </c>
      <c r="C10" t="s">
        <v>179</v>
      </c>
      <c r="D10">
        <v>187.97843</v>
      </c>
      <c r="E10" t="s">
        <v>183</v>
      </c>
      <c r="F10">
        <v>153.009028</v>
      </c>
      <c r="G10">
        <v>153.00957840699999</v>
      </c>
      <c r="H10">
        <v>3.81</v>
      </c>
      <c r="I10" s="1" t="s">
        <v>188</v>
      </c>
      <c r="J10" t="s">
        <v>190</v>
      </c>
      <c r="K10" t="s">
        <v>248</v>
      </c>
    </row>
    <row r="11" spans="1:11" x14ac:dyDescent="0.25">
      <c r="A11" t="s">
        <v>172</v>
      </c>
      <c r="B11" t="b">
        <v>1</v>
      </c>
      <c r="C11" t="s">
        <v>180</v>
      </c>
      <c r="D11">
        <v>383.11403000000001</v>
      </c>
      <c r="E11" t="s">
        <v>182</v>
      </c>
      <c r="F11">
        <v>384.121306</v>
      </c>
      <c r="G11">
        <v>384.12158847000001</v>
      </c>
      <c r="H11">
        <v>3.09</v>
      </c>
      <c r="I11" s="1" t="s">
        <v>187</v>
      </c>
      <c r="J11" t="s">
        <v>186</v>
      </c>
      <c r="K11" t="s">
        <v>252</v>
      </c>
    </row>
    <row r="12" spans="1:11" x14ac:dyDescent="0.25">
      <c r="A12" t="s">
        <v>172</v>
      </c>
      <c r="B12" t="b">
        <v>1</v>
      </c>
      <c r="C12" t="s">
        <v>180</v>
      </c>
      <c r="D12">
        <v>419.08956999999998</v>
      </c>
      <c r="E12" t="s">
        <v>183</v>
      </c>
      <c r="F12">
        <v>384.12016799999998</v>
      </c>
      <c r="G12">
        <v>384.12158847000001</v>
      </c>
      <c r="H12">
        <v>7.55</v>
      </c>
      <c r="I12" s="1">
        <v>5.17</v>
      </c>
      <c r="J12" t="s">
        <v>186</v>
      </c>
      <c r="K12" t="s">
        <v>25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5E494-1194-4774-9906-F475DB002CE0}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AA6377-B02A-419A-84BF-7E8DFEF72AA1}">
  <dimension ref="A1"/>
  <sheetViews>
    <sheetView workbookViewId="0"/>
  </sheetViews>
  <sheetFormatPr defaultRowHeight="15" x14ac:dyDescent="0.25"/>
  <sheetData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BB86C9-0C13-43BC-B1B2-9F4032418FA0}">
  <dimension ref="A1"/>
  <sheetViews>
    <sheetView zoomScale="85" zoomScaleNormal="85" workbookViewId="0"/>
  </sheetViews>
  <sheetFormatPr defaultRowHeight="15" x14ac:dyDescent="0.2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) Pathway List</vt:lpstr>
      <vt:lpstr>B) Clustered Pathway List</vt:lpstr>
      <vt:lpstr>C) Feature Table hsa00270</vt:lpstr>
      <vt:lpstr>D) 1-Aminocyclopropanecarboxyli</vt:lpstr>
      <vt:lpstr>E) O-Acetyl-L-homoserine</vt:lpstr>
      <vt:lpstr>F) 3-Sulfinoalan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echtje Hoegen</dc:creator>
  <cp:lastModifiedBy>Hoegen, Brechtje</cp:lastModifiedBy>
  <dcterms:created xsi:type="dcterms:W3CDTF">2020-08-20T11:29:14Z</dcterms:created>
  <dcterms:modified xsi:type="dcterms:W3CDTF">2022-03-11T10:37:56Z</dcterms:modified>
</cp:coreProperties>
</file>